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pivotCache/pivotCacheDefinition1.xml" ContentType="application/vnd.openxmlformats-officedocument.spreadsheetml.pivotCacheDefinition+xml"/>
  <Override PartName="/xl/pivotCache/pivotCacheRecords1.xml" ContentType="application/vnd.openxmlformats-officedocument.spreadsheetml.pivotCacheRecords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ustomProperty1.bin" ContentType="application/vnd.openxmlformats-officedocument.spreadsheetml.customProperty"/>
  <Override PartName="/xl/pivotTables/pivotTable1.xml" ContentType="application/vnd.openxmlformats-officedocument.spreadsheetml.pivotTable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ustomProperty2.bin" ContentType="application/vnd.openxmlformats-officedocument.spreadsheetml.customProperty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2983788/Desktop/Manuscripts 2020/GAP-BV-Bps bioinfor substrates/PLoS One FINAL for upload/"/>
    </mc:Choice>
  </mc:AlternateContent>
  <xr:revisionPtr revIDLastSave="0" documentId="13_ncr:1_{9492F09F-09D7-C240-8ACC-30D03B9BF979}" xr6:coauthVersionLast="45" xr6:coauthVersionMax="45" xr10:uidLastSave="{00000000-0000-0000-0000-000000000000}"/>
  <bookViews>
    <workbookView xWindow="0" yWindow="460" windowWidth="28800" windowHeight="15840" activeTab="2" xr2:uid="{A6AF286B-6E71-43A4-8576-9E5B5AA575E7}"/>
  </bookViews>
  <sheets>
    <sheet name="73-Curated_list_expanded" sheetId="6" r:id="rId1"/>
    <sheet name="73-Curated_list" sheetId="7" r:id="rId2"/>
    <sheet name="87-Curated_list+homologues" sheetId="9" r:id="rId3"/>
    <sheet name="Pivot_frequency" sheetId="8" r:id="rId4"/>
    <sheet name="Curated_list_combined" sheetId="1" r:id="rId5"/>
    <sheet name="#Duplicate_removal and s... (2)" sheetId="5" r:id="rId6"/>
    <sheet name="Duplicate_removal and sorting" sheetId="2" r:id="rId7"/>
  </sheets>
  <calcPr calcId="191029"/>
  <pivotCaches>
    <pivotCache cacheId="2" r:id="rId8"/>
  </pivotCaches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2546" uniqueCount="1070">
  <si>
    <t>Virulence-association</t>
  </si>
  <si>
    <t>Accession numbers</t>
  </si>
  <si>
    <t>aminopeptidase activity</t>
  </si>
  <si>
    <t>ABA50277.1</t>
  </si>
  <si>
    <t>WP_053292838.1</t>
  </si>
  <si>
    <t>bacterial-type flagellum assembly</t>
  </si>
  <si>
    <t>WP_004525898.1</t>
  </si>
  <si>
    <t>beta-lactamase activity</t>
  </si>
  <si>
    <t>KGV04506.1</t>
  </si>
  <si>
    <t>Carbohydrate metabolic processes</t>
  </si>
  <si>
    <t>ABA52198.1</t>
  </si>
  <si>
    <t>EDO83218.1</t>
  </si>
  <si>
    <t>EEH25224.1</t>
  </si>
  <si>
    <t>WP_004526045.1</t>
  </si>
  <si>
    <t>WP_004526830.1</t>
  </si>
  <si>
    <t>WP_004553625.1</t>
  </si>
  <si>
    <t>WP_053293009.1</t>
  </si>
  <si>
    <t>Cell adhesion/lipid metabolic/catabolic process/chitinase</t>
  </si>
  <si>
    <t>WP_004193933.1</t>
  </si>
  <si>
    <t>Cell adhesion/Pillus</t>
  </si>
  <si>
    <t>EDU07436.1</t>
  </si>
  <si>
    <t>WP_004193385.1</t>
  </si>
  <si>
    <t>WP_038760383.1</t>
  </si>
  <si>
    <t>WP_038765499.1</t>
  </si>
  <si>
    <t>WP_063597677.1</t>
  </si>
  <si>
    <t>chitin catabolic process</t>
  </si>
  <si>
    <t>WP_076802983.1</t>
  </si>
  <si>
    <t>Choline binding and transport</t>
  </si>
  <si>
    <t>ABA51731.1</t>
  </si>
  <si>
    <t>ABN86005.1</t>
  </si>
  <si>
    <t>ABN92885.1</t>
  </si>
  <si>
    <t>copper ion binding</t>
  </si>
  <si>
    <t>WP_004529973.1</t>
  </si>
  <si>
    <t>WP_004546221.1</t>
  </si>
  <si>
    <t>Heme binding</t>
  </si>
  <si>
    <t>WP_004194773.1</t>
  </si>
  <si>
    <t>WP_004535805.1</t>
  </si>
  <si>
    <t>WP_004536717.1</t>
  </si>
  <si>
    <t>WP_004538457.1</t>
  </si>
  <si>
    <t>WP_004538458.1</t>
  </si>
  <si>
    <t>WP_038730764.1</t>
  </si>
  <si>
    <t>WP_041189005.1</t>
  </si>
  <si>
    <t>WP_043304483.1</t>
  </si>
  <si>
    <t>WP_076903047.1</t>
  </si>
  <si>
    <t>WP_139900217.1</t>
  </si>
  <si>
    <t>WP_151277731.1</t>
  </si>
  <si>
    <t>Heme binding/copper ion binding</t>
  </si>
  <si>
    <t>WP_029671417.1</t>
  </si>
  <si>
    <t>WP_122827599.1</t>
  </si>
  <si>
    <t>Heme binding/Proteolysis</t>
  </si>
  <si>
    <t>WP_009981622.1</t>
  </si>
  <si>
    <t>Heme bindingcopper ion binding</t>
  </si>
  <si>
    <t>WP_080248664.1</t>
  </si>
  <si>
    <t>Hydrolase activity</t>
  </si>
  <si>
    <t>CFL10512.1</t>
  </si>
  <si>
    <t>EEC34719.1</t>
  </si>
  <si>
    <t>WP_004525656.1</t>
  </si>
  <si>
    <t>WP_024428578.1</t>
  </si>
  <si>
    <t>WP_024429096.1</t>
  </si>
  <si>
    <t>WP_080300428.1</t>
  </si>
  <si>
    <t>lipid metabolic/catabolic process</t>
  </si>
  <si>
    <t>WP_009956690.1</t>
  </si>
  <si>
    <t>WP_080248725.1</t>
  </si>
  <si>
    <t>metallopeptidase/metalloendopeptidase activity</t>
  </si>
  <si>
    <t>AFR18870.1</t>
  </si>
  <si>
    <t>WP_004548157.1</t>
  </si>
  <si>
    <t>WP_011204325.1</t>
  </si>
  <si>
    <t>WP_038708181.1</t>
  </si>
  <si>
    <t>WP_038730428.1</t>
  </si>
  <si>
    <t>WP_076887541.1</t>
  </si>
  <si>
    <t>N-carbamoylputrescine amidase activity</t>
  </si>
  <si>
    <t>WP_045597613.1</t>
  </si>
  <si>
    <t>penicillin binding/beta-lactamase activity</t>
  </si>
  <si>
    <t>EDO89205.1</t>
  </si>
  <si>
    <t>Pillus and pillus organisation</t>
  </si>
  <si>
    <t>WP_151269450.1</t>
  </si>
  <si>
    <t>Porin activity</t>
  </si>
  <si>
    <t>WP_004189892.1</t>
  </si>
  <si>
    <t>WP_011205039.1</t>
  </si>
  <si>
    <t>Proteolysis/Hydrolase activity</t>
  </si>
  <si>
    <t>WP_011204795.1</t>
  </si>
  <si>
    <t>WP_076852667.1</t>
  </si>
  <si>
    <t>serine-type endopeptidase/carboxypeptidase activity</t>
  </si>
  <si>
    <t>ABA50268.1</t>
  </si>
  <si>
    <t>ACQ98979.1</t>
  </si>
  <si>
    <t>AFR20596.1</t>
  </si>
  <si>
    <t>WP_004528537.1</t>
  </si>
  <si>
    <t>WP_004529035.1</t>
  </si>
  <si>
    <t>WP_004553586.1</t>
  </si>
  <si>
    <t>WP_011852052.1</t>
  </si>
  <si>
    <t>WP_024428782.1</t>
  </si>
  <si>
    <t>WP_038778478.1</t>
  </si>
  <si>
    <t>toxin activity</t>
  </si>
  <si>
    <t>WP_038707916.1</t>
  </si>
  <si>
    <t>triglyceride lipase activity</t>
  </si>
  <si>
    <t>EEH28759.1</t>
  </si>
  <si>
    <t>WP_038741497.1</t>
  </si>
  <si>
    <t>WP_038775093.1</t>
  </si>
  <si>
    <t>xenobiotic transmembrane transporter activity</t>
  </si>
  <si>
    <t>WP_004534049.1</t>
  </si>
  <si>
    <t>Removed duplicates</t>
  </si>
  <si>
    <t>Annotation</t>
  </si>
  <si>
    <t>Sequence</t>
  </si>
  <si>
    <t>putative membrane protein [Burkholderia pseudomallei 1710b]</t>
  </si>
  <si>
    <t>ABA47916.1</t>
  </si>
  <si>
    <t>MTSSRRSCSARTGRRGFTRSSCVTRDAAAAASRAVSIRISRGIHMKRHAAWAGMALGGALGAAPALASAATLDGAALSAFWAVPFAGILLSIAVFPLIAPVFWHHHFGKIAAAWAVAFLVPFAATFGFGTAFGTLMHALFEEYIPFIVLLSALYTVAGGICVRGNLHGTPRLNTGILALGTVLASVMGTTGAAMLLIRPLLRANDNRKHVVHVVVFFIFLVANAGGSLSPLGDPPLFLGFLNGVDFFWTTIHLALPMLFICAILLTLFFVLDTYFYRKGGEEGKPFLDPTPDSHGMSIEGKVNFVLLGAVIALVLMSGLWKPGIAFDLFGTHVALQNAVRDVALVAVALVSLAVTPRSAREGNAFNWAPIEEVAKLFAGIFVTIAPVIVILRAGGDGVFAPIVHLVTGADGKPVDAMYFWATGVLSSFLDNAPTYLVFFNLAGGDAQTLMTTGATTLAAISAGAVFMGANSYIGNAPNFMVKAIAESRGVRMPSFFAYLGWALAILVPVFLLTTWVFFSAQAAQ</t>
  </si>
  <si>
    <t>Proteolysis</t>
  </si>
  <si>
    <t>branched-chain amino acid ABC transporter, periplasmic amino acid-binding protein [Burkholderia pseudomallei 1710b]</t>
  </si>
  <si>
    <t>ABA48964.1</t>
  </si>
  <si>
    <t>MATAAARRAAGRVFCNRGAGGIGRKIAVEAAEGRVRCARARGAQQQEERAPRRFHVERETGAAACRFDRCAMSPCPLDRVSRSVWRHTMKMNRWIEVAFAAGCLCTAGLASAQVKIGVTVSATGAAASLGIPEKNTVALLPKEIGGKRVEYIVLDDASDTSRAVQNTRKLIDEDHVDAIVGSSITPNALAMIDVVAQGKTPAISLAASAHIIAPMDAKRAWVFKTPQNDRLMADALAGYMAKHGVKTVGFIGFADAYGDGWYGVFSAAAAANGLRIVANERYNRTDASVTGQVLKTLGARPDAVLIAGAGTPAALPAKTLKARGYTGKVYQTHGVANNDFLRVCGKDCDGELLPAGPVLVADQLPDSNPAKQPALAYKAAYEKAYGAAAVSTFGGHVWDAGLMLQRAIPDALKKAQPGTPAFREALRGALENVKDLPVSHGVINTTPADHNGFDTRARVIVQIVGDKWKLQAD</t>
  </si>
  <si>
    <t>full list</t>
  </si>
  <si>
    <t>ABC transporter, periplasmic substrate-binding protein [Burkholderia pseudomallei 1710b]</t>
  </si>
  <si>
    <t>ABA50111.1</t>
  </si>
  <si>
    <t>MACRFESGPRHQARPSARTPLRRAPAIRIRAASRRPRFRRAPPARLPSVREAALSRDSTARSFDAIHPPRSRPPRLLSASCPPRVAERRPAAALQPRPLAFAAVISSSSTPPIIPSTKTFTRLRFPLHDAHHQRRRRARRLFDRHRVARDQRAAHRPSGDARKDPRGDRRAALSPESARPAIAQRPHAIDRRRAADARESRVRRMPAGRRRTRDAGRLQADRDVDRIRCGARAPCDRDTARAARGRADAHRRRRRRAPAARRARPRRPALRADAQRHAASPVGGGRQSPRRVRRRADADRARPSARADARGLARRIRSRAAARARLCAGTRRARARTAARARARLQCTRAAARDARASERARDAPHRALLQQRLARDGRDSRAARRAPRGARRHVGARLRRPRGRRAARAAARERRDAESRDRPRRVAAPCRAHRRQAPCATRADAAARGARRRDRRAAARCARCARGAHRLNRAFAFRRFPFASPSRRPAVTVRRSLLPRSPLAAVRRACAAMLIPVASLALSLGASAAHAQDTAICYNCPPEWADWAAQIAAIKQRTGIRVPFDNKNSGQAIAQLIAEQKSPVADVVYLGVSSAFQAKDKGVVAPYKPAHWSDIPANLKDPQGYWFAIHSGTLGFFVNKDALDGKPVPRTWADLLKPEYKGMVGYLDPSSAFVGYAGAVAVNQALGGSFDDFRPALDWFRKLKANQPIVPKQTAYARVLSGEIPILLDYDFDAYRAKYKDHANVEFVIPKEGTISVPYVMSLVKGAPHEANGRKVLDFVLSDEGQKLWANAYLRPVRAQALGADVAAQFLPASEYARAKSVDFGKLAAGQQAFGKQYLQAMQ</t>
  </si>
  <si>
    <t>family S13 unassigned peptidase [Burkholderia pseudomallei 1710b]</t>
  </si>
  <si>
    <t>MANRPHALRFLHDHVAEAADVADQVRAELLAQRVDIDLDGVAADLLAPAVHLLLELALRQHRARTREQRFEQRELARRQRDGRPVERHLMRRRIERQRAVPDHRFAAPRLAADQRAHPRGELVEIERLDEIVVGARVEALHAIGDRIARGEDQHRQREPARAQRAQHVDAVALGQPEIEQQQIVRLAAERGERRVAVLHPVDRAAVGLQRLAHAFGDHPIVFNQQYPHPEKRPSHAFEMADIVAPPRAGTDLRAISALLARRFLYNVRLAPRARPLLTSPSVLPHSSMNHHACRIAASPSPPPPAAVRARRTLARGAMLVAACAALAFAAPADARRKPKPPRYPAAVSAARNVLPASVLVALQRARVPASSLSVVVERIGDRTPAVAWNASRPMQPASTMKLVTTYAGLSLLGADYRWRTSAYADGDVDENGTLHGTLYIKGTGDPKLVPEELIDLVNKIRRAGIVNVDGALVLDKTFFAPQTRDLPPLDDDASAPYNVGPDPLLYAFKALSFTVTPTDSGAIAVDVVPALANLNVDNRLVEGQGSCDAARPTLVTDANGELTASFAGDYPPSCGPTTTNLAVLNHSTFFARGFLALWRQTGGSFSGTIAEGKVPGRARPVASHHGPVLSSVVHDINKFSNNVMARNLFLTIGAVEHRPPATPAQSADTIRAFLAHSGLPTDGLALENGSGLSRDERVSALGLADMLQAANASPVAQAFVDSLPIAGVDGTMRNRLTNAPVGGNAHIKTGTLRDVRAIAGYVASADGSSYVVVSFINDDRASAARAAHDALLEWVYEGPR</t>
  </si>
  <si>
    <t>aminopeptidase P [Burkholderia pseudomallei 1710b]</t>
  </si>
  <si>
    <t>MSPIITGRCAFVDNRPSGLWMVCNNRVGRAGHATRTKQRRLPRGFPFRFAPCDRGARRRAARIGHANRACKAALGSSTRESGTRINAGMKRAVRLHISPRTAPSRIGRSLPPAVRAAACGCHREHAFARGPRARMQPRSRIAARAASHCRTAPRPHERRAIRRARPARRRYNRVMNQPTEPALALDVYRQRRDRVLASLRAQGGGVAIVPTAPEVPRNRDSDYPYRHDSYFYYLTGFAEPDALLVLDASAAGDAPRSILFCRAKNPEREIWEGFHFGPEAARDAFGFDAAFPYDALDAEMPRIVADAPALHYRFGVSAAFDARLNGWLDAVRARARAGVAAPGAAFDLGPLLDDMRLVKDAHEQATMRRAADISALAHRRAMAACRPGIREYELEAELLYTFRRHGAQSPAYGSIVATGANACVLHYPAGNAVVADGELVLIDAACELDGYASDITRTFPANGRFSGPQRALYDIVLAAQEAAIAATRAGTQFDAPHDAAVRVLAQGMLDTGLVPKTRFASVDDVIAERAYTRFYMHRTGHWLGMDVHDCGDYRERGAPRDDDGALPSRVLHPGMALTIEPGLYVRPGEDVPQAFWNIGIRIEDDAFVTPTGCELITRGVPVAADEIEALMRDARPAPRPQP</t>
  </si>
  <si>
    <t>dipeptide ABC transporter, periplasmic didpeptide-binding protein [Burkholderia pseudomallei 1710b]</t>
  </si>
  <si>
    <t>ABA50993.1</t>
  </si>
  <si>
    <t>MVFSPACSSYESSSNIRLRRPRPALNRRPGGNMEHNRLLRALRATAIAGVAAASFGIAGSAFAQIPNKTLVYCSEGSPAGFDSAQFTTGVDFTASTFPIYNRLVEFERGGTKVEPGLAEKWDISADGKVYTFHLRHGVKFHTTDFFKPTREFNADDVAFTFERMLDPNQAFRKAYPVSFPYFTDMGLDKLIVKIEKLDPYTVRFTLKEPNAPFIQNLAMEFASILSAEYADQLMKAGKAADINQKPIGTGPFIFRSYTKDATIRFDGNPDYWKKGAVKISKLIFSITPDPGVRVQKIKRNECQVMSYPRPADIATLKADSNVDMPSLPGFNLGYLAYNVQHKPVDKLEVRQALDMAINKKAILESVYQGAGQAASAPMPPTQWSYDKNLKAAAYDPAKAKALLAKAGYPNGFPITLWAMPVQRPYNPNAKLMAEMIQADWAKIGVQAKIVTYEWGEYIKRAHAGEHDTMLIGWNGDNGDPDNWLGTLLGCEAVKGNNFSEWCYKPFDELIQKGRVTTSQDGRTKIYMQAQQIFAQQLPFSPIANSTVYQPVRKNIVDMRIEPLGYARFDGVSVK</t>
  </si>
  <si>
    <t>Periplasmic binding protein family [Burkholderia pseudomallei 1710b]</t>
  </si>
  <si>
    <t>ABA51121.1</t>
  </si>
  <si>
    <t>MRATSRTARTRRRRRTAARNGCSARRARSSSSRRCASSPAAHPDARRRTHAHVRDPRHRTPELVARRRGRVAARAVAHGARGRARGPHRPERQRQDERAALRVPLRAAACRHGDARRAGRVACAAALERAAHRGAAAGGAGRFRADGRGTRAHGPHAAQAPVRRGHRGRCARRRSRAARRRSVGAARAGLRVAVGRREAARAARARARPAAGAAAARRTDQSSRRAPSARTACARARAARDDARDDPRSEPRRRVLRPAARARGRAHRRERRACRRADARAHRRRVRRRRDRRCAPGVGAAARHADLSGGCRTMLKRTAAERGAPALRAAFTLPFAAAAMAAAAIVATVATAAEANAYPVTVRSCGRDVTFERAPARAVSNDVNLTEMMIALGLQTRMAGYTGIAGWKTGNARLRAALAGVPELATHYPSLEALVDARADFYFAGWNYGMHPGGPVTPASLERFGIRTYELTESCSLVMRRPPASLDDVYRDLANLGRIFGVDARAAQVAGAMRARIDAVRRTLASAAGGGTPPRVFVYDSGTDKPMTAGALAMPTALIAAAGGRNVMDDVPRGWTQVGWESVVARDPQAIVIVDYSAVTAEQKKQFLLSQPALAQVEAIRARRFIVIPYDAATPGVENAAAVETIARGLHPRAFAKAAR</t>
  </si>
  <si>
    <t>Substrate binding domain of ABC-type glycine betaine transport system protein [Burkholderia pseudomallei 1710b]</t>
  </si>
  <si>
    <t>MGLAAVPGCEPALHAQSPRTRRARGSRAFSSSARMTPGVTHFQMEQAMKRYESIARRLARRAAAASPAFAALAWCAAAAAATTTAAAAEPAACRDVRMAGPGWTDIEATNALAGVVLKALGYRQSVSNLSVPITYQGLKKGQLDVFLGNWMPAQAPLVKPFVDARAIDVLHANLSHAKFTLAVPDYVAAAGVHSFADLAKYAQRFGAKIYGIEPGAPANQNISRMLADKALGPANWQLVESSETGMLTQVERAVRERQWIVFLGWEPHLMNTKFHLVYLSGGDAYFGPDYGGATVNTVARADFASQCANLARLFRQMTFTVDLENGMIAAMLQGKRSAVDAAQHALRANPSLVEAWLDGVRTASGAPGLPAVRAALDAQ</t>
  </si>
  <si>
    <t>trehalase [Burkholderia pseudomallei 1710b]</t>
  </si>
  <si>
    <t>ABA51907.1</t>
  </si>
  <si>
    <t>MLARATTCCRHALPFARRVRSGRGARCRGGVVGAARVCARRARAARVPDASIRARCAAPISGEPLARTMTAVFHRRGSALRAGVHAMPKKRRAARSAGLRGIGTKRPRRRPTRPAAGHRSRSAVPARRAGAAAPASPGAACLVRAGACATRRMPRPTVICAKCGKNRLPERRFSCESAAAAYDRQTRRHASGPRDQETVLPFISKTGGGDMVTPRHRPLHVENPFYRRLLNAPAWVALVAAAGIGCTSATLARADSSPAHASTAAAVASAASAPGAASIPPPPSQLYGDLFVAVQTAQIFADQKTFVDSTPNADPATIVQLYQQQKGQPGFSLKAFVAQYFTPPSDESVTPPPNQTLREHIDWLWPKLTRTTTTAPPYSSLIALPKPYVVPGGRFREGYYWDTYFTMLGLQEAGREDLVDNMLDNFAYLIDTVGHVPNGNRSYYVSRSQPPFFAYMVTLAAKAEGNRVYQKYLPALRKEYAYWMQGERTTPRGQATRNVVAMPDGSVLNRYWDASDTPRDESYLEDVKTAQQASGRPAAEVWRDLRAAAESGWDFSSRWFGDNRTLATIRTTAIVPVDLNSLMFNLETTIVKGCAVTRDFACVAEFAGRAGKRAVAINRYLWNRNGYYGDYDWKLGKPRDNLSAAALYPLFAGVAWPERAKQTAKNVQKALLKPGGLATTTYDTAQQWDAPNGWAPLHWIALVGLRHYGEKSLADDIGTRFLADVKGVYAAQGKLVEKYIVEGVGTGGGGGGEYPLQDGFGWTNGVTLKLLDLYGG</t>
  </si>
  <si>
    <t>spermidine/putrescine ABC transporter, periplasmic spermidine/putrescine-binding protein [Burkholderia pseudomallei 1710b]</t>
  </si>
  <si>
    <t>ABA52048.1</t>
  </si>
  <si>
    <t>MLRQGAARHRRARCVRARRADLARVPARASAGLRMNAKPRVARRASYNHHASSSVTRGNIMHHTFNTPRRAVALLSLAAFCATAGAAELTVVNFGGANGDAQKAAFNQPFEKATGNKVTAVEYNGEQAKVKAMVEAKHVNWDVVEVESGDLNRGCDEGLYEKLDWAKIAKKSDLIAESPQTCGVGFFVWSTALAYDADKLKRAPAGWADFWDVKKFPGKRGMRKGARYNLEFALMADGVAPKDVYKVLATKAGQDRAFKKLDELKPNIQWWEAGAQPPQFLVAGDVVMSTAYNGRISAAQKEGKNLKVVWSGSIYDLDYWAIPKGTPNKALAEKYIAYTLSSKPQQDYAQHIAYGPANVAAIKALDAKTLANLPNSPANGKNAVLQNITFWTDHGDELEQRFAAWASK</t>
  </si>
  <si>
    <t>beta-glucosidase [Burkholderia pseudomallei 1710b]</t>
  </si>
  <si>
    <t>MRRPANVRYQTARAAQPTATSRISSASASASASASAATATATATATAAAAAAIPRCRPASILPLDSRSIRSPKPDPATARRARARPAGGRSVAYARPNPRQSKTSSIDHPIVQKFTCSQSTYALSLNLKFCYIPTQPPLTPDSSPAARGRSVTHDRVSSVTRLTAPVAARSRGVSRRAERQNQANIHGDKRMHAKRLSIAVLSATLCALAHAAGNDAPSPDIASRDAYALRRAHALVRQMTLDEKLQLIHSKYPMSDVPGGGAGFIQGIARLGIPDLNMVDSATGSGSTSQPSTTFPATIGLAASWDKRLSYAFGAVIADQLRAQGFAMGLGGGTNLAREPRGGRLFEYLGEDPVLAGEMLAARTRGTQDRKVIATIKHYVGNEQETNRMGGDDQIDERTLRELYLLPFEIAMKAARPGNVMCSYNRLNGDYACENAHVLTDVLKNEWHFQGQVQSDWGAAHSTAKAINAGLDEEEDVGPTVFLTPALVKQALANREIAPARLDDMVRRKLYAMIRTGVMDDPPRGGGTIDFAAANRFVQYAAEQSIVLLKNQDRQLPLDAAGLKRIAVIGGHADAAVLAGGGSGNTRHPVTGAFPGCGGLTFPTTTGCNWWPNPWLKLDVPIVQAIRDLAPGATVAFAGNSDRQSPFAAYTPQQIDAAADLARRSDVAIVFVTQAAGEDFGELRSLALANPTNQDALVQAVAQANPRVIVVVESGNPVLMPWRDQVPAIVQAWFPGEGGGNAIANVLFGKVNPSGKLPVTFPARDEDTPTWGADGTLAPNPVYSEKLKIGYRWYDAHRIAPMFPFGHGLSYTHFSYSGLEVKQRPDAATTVSFALTNDGPVAGAEVPQVYLGDLDDPQEPPKRLVGWDKVGLRAGETRRVRIVIPAEMRRVWDASRNGWALAKGGRIYVGASSRDIRLQQP</t>
  </si>
  <si>
    <t>putative inner membrane glycosyltransferase [Burkholderia pseudomallei 1710b]</t>
  </si>
  <si>
    <t>ABA53699.1</t>
  </si>
  <si>
    <t>MAANTGNVRIHAHAFAAHASRCRVRDGFSRVDSPMNQNAAHEPAAVARLRRARLVARPFPSDGSPFALNQRRSVPTRYDVSTPKERPTGRNRKPAARRAFGRTARQAARRDGRYARHAAPVSFCKSVRGERSRRRCGHGDTSMKSGRAMSLCVQCVLLLIVFACSLSARGTALGPASASLATAPFARTAQARAFAQPSLPHAEAVAFAFAQAEPFDAERPAAAGRPAAADAPPAPGKGIVISLCAAYLWVFALLTLVYASRHYVFGLDRLFKPQRAPYRAITHADWPEITVFVAAHNEEAVVADCLTALLATTYPRERLTIVPVNDRSTDNTRALIDEVQARAPELIKPFHRESGKPGKAAALKDALREIRGDIMVVFDADYLPRPGLLKELVAPFFDPEVGAVMGRVVPQNADRNLLARLLDLERAGGYQVNQQARNNLGLVPQYGGTVGGVRKSALDAVGGWRDDTLAEDTDMTYRLLLSNWRTVYLNHAECYEEVPERWPVRARQLTRWAKGHNQTLFRYLIPLLRSPVTPRRCRLDGALLLGVFVMPALLALAWGIALALYLTNGIDSLVLGLLVSVFALFAFSTFGNFGVFFEIVVAARLDGRATRLRLVPVNVVGFCVTIAAVVAALWGLALDALLRRELRWDKTERFRRPLNSGR</t>
  </si>
  <si>
    <t>conserved hypothetical protein [Burkholderia pseudomallei 668]</t>
  </si>
  <si>
    <t>ABN85841.1</t>
  </si>
  <si>
    <t>MCAFVAAPLLWGLLAGVAAAQALAQPAASTVSVCAAVITGSSGTTVDVSYAGLPGNQPKLYGDFVALWQSSVVPWSIAPAARLGIPTDAELGTVVMTGVSISATPYTVGYAVGPEVDDVCASALLAADGSTGVVDTVTLQLASVGATSLTFRYHTLSGYLPATAGNWVGLWRGRASPYNAAASVARVKVAADVTDDSVVMEGVTLSPGEIYTAIYFMGEPLTTAAVLLNFVAPAR</t>
  </si>
  <si>
    <t>penicillin binding</t>
  </si>
  <si>
    <t>response to antibiotic</t>
  </si>
  <si>
    <t>glycine betaine/L-proline ABC transporter, periplasmic glycine betaine/L-proline-binding protein [Burkholderia pseudomallei 668]</t>
  </si>
  <si>
    <t>MLTTSLLMRRSTMKRNLIAAACGLAIAAAPFASARAGDAPTCKAVRFADVGWTDIAATTGLASTMLAGLGYAPTKTIASVPITFAGIKSKQIDVFLGYWSPTMDPMIAPFTKAGTIKVLAAPNLTGAKYTLAVPDYVYQGGLKSFADIQKYADKLNGRIYGIEPGNDGNALIKKMIDGNQFGLGKFKLVESSEAGMLVEVNRAIRDKQWIVFLGWEPHPMNVQMKIDYLSGGDDVFGPNYGEAKVLTATPPDYAARCPNVAKFVSNLQFTTSIENHVMLPIMNKEDPNKAAAEWLKANPQSLDKWLAGVTTFDGKPGLPAVKHYLGIQ</t>
  </si>
  <si>
    <t>antibiotic catabolic process</t>
  </si>
  <si>
    <t>type I pilus protein [Burkholderia pseudomallei 1106a]</t>
  </si>
  <si>
    <t>ABN91854.1</t>
  </si>
  <si>
    <t>MLFLLGVAAWPAAGRADTLLPRTQAFTVSAQIVAGCGVAGGGPASGLNFGTLDFGAHPAVATGQVSAAVGGGALQIECSPGSTLKMTIDGGANASAGNTQRNLASGGARVAYRLYSDPARTQAIAVGQAVSLPVSGTITLPIYGALTLPGGGAPAGTYTDTAQVTLSY</t>
  </si>
  <si>
    <t>Cell adhesion</t>
  </si>
  <si>
    <t>ABC transporter, quaternary amine uptake transporter (QAT) family, periplasmic substrate-binding protein [Burkholderia pseudomallei 1106a]</t>
  </si>
  <si>
    <t>MQAARLSRNRLRNPSNREATMKSTTTFVFGAALAAACALPSQSFAQDSAACRNVRFADIGWTDITSTTALASLLFDGLGYKPTTTIASVPISFAGLKNRQLDVSLGYWWPVQQHQLQPFLDSKSISVVEPPNLSGAKATLAVPSYVYQAGLKSFDDIAKHRAELDGKIYGIEPGSSANATIQKMIDTNQYGLGGFKLVESSEAGMLVTVERAIRDKKWVVFLGWEPHPMNIQIGMNYLSGGDAAFGPNYGEARVYTLTSPDYMARCPNAGKLVGNLRFTTQMENQLMQAVMNKVKPAEAAKAYIRKNPQVLDAWLAGVKTYDGKDGLAAVKAYLGL</t>
  </si>
  <si>
    <t>putative peptidoglycan-binding LysM/M23B peptidase [Burkholderia pseudomallei 1106a]</t>
  </si>
  <si>
    <t>ABN94432.1</t>
  </si>
  <si>
    <t>MTGVVSSMSKSEIDRSVAWLSGVAAAFVVAGCATTSPVTPTDTLAAAASSASAAQPAAAPPGDAAQHPEHAAAPAPIATRYVVRRGDTLSAIAQANGCTVRELQAWNRMGRRTRIGIGQVLRIAPPGAENAVASEAADGAGATRAAGNAAGAARAADPASGAGGAPVADAPQPASAPESAADRVADHRVVQETKRHAQSIALAWPAKGAVVETFQPGRNRGIRIVGRAGDPVRAAASGRVMYAGTGLNGYGTLILVQHNADFLTAYAHNRKVLVKTGDVVQQGEQIAEMGTGDSTRAGMLFEVRRDGKPVNPMPYLASRQQG</t>
  </si>
  <si>
    <t>putrescine ABC transporter, periplasmic putrescine-binding protein [Burkholderia pseudomallei 1106a]</t>
  </si>
  <si>
    <t>ABN94719.1</t>
  </si>
  <si>
    <t>MRRRSNWVFPNGIANRAGGARAPRAHLHHQGNNMSVSHLRHAVARAALVALAGASALALPAAHAAGAELNVYNWSDYIAKDTIPNFEKQSGIHVKYDNYDSDDTLQAKLLAGSSGYDIVVPTSNYMAKQIQAGVYQKLDKSKLPNLSNLDPTLMKMIADADPGNQYGVPWAFGTDGLGYNVQAVKKALGENAPVDSWALVLDPANVSKLKGCGVSFLDQAVDVFAATLQYMGRNPNSTNPADYQAAFEVLKKVRPYITQFNSSGYINDLANNDVCVALGWSGDVGIAHRRSAEAKRPYDIKFSNPKEGGLLWFDVMVIPKDAPHAEAALKWINYIEDPKVNAAITNEVFYPSANRAARQFVVPAVAQDPTVYPPEDVLKKMTLMRPMPADILRLENRLWAQLKTGH</t>
  </si>
  <si>
    <t>serine protease, subtilase family [Burkholderia pseudomallei MSHR346]</t>
  </si>
  <si>
    <t>MTSRKWARSRASQAKHAIYAATFFAAAALSAHAAAAWVDTQTGAYPALAQQALAASQASAAATAAGKAIDTAPGEPVRVVVSLNLNDEARLDRFLRDLHTPGSAAYGRHLTPAEFAAQYAPTPQQVALVEAHLRRAGFRDIEVAPNRLLISATGTAAAVKTAFNTRLKRFTLEGRRVYANQDAAQVPAELGRIVGAVLGLDNATLARTYNRQAAVTGAVGGAKASLAARASDASAAASGAPVLTGHDPLEFSRIYRAGSTPTASQTTVGVIMAGDAAPVLRDLDTFAAKAGLARVAATVTRTGPPGSDYSDNSGLSEWDMDSQAIVGAAGGAVKGLVLYAAPSMLLSDITSAYNRAVVDNVAKVINVSLGVCEADARASGTQAADDRIFKSAVAQGQTFVVAAGDAGAYECSVSRVSGGQGVPARSNYSVSEPATSPYVVAVGGTTLSTDRTTLAYAGEVAWNEGLQPIGVYDAYGSYDGTRRLWATGGGYSRSEAAPAWQRSVLGASAKARALPDVAFDADGRSGAHVYVNGRTEQWGGTSLAAPIFTGIWARVQSDNGNRLGFPLASLYRYAPANGAFAHDVKSGNNGSGGYGYKAGAGWDPVTGFGSLDIANFAAFVKQTADFAR</t>
  </si>
  <si>
    <t>Gfo/Idh/MocA family oxidoreductase [Burkholderia pseudomallei 1026b]</t>
  </si>
  <si>
    <t>AFI68205.1</t>
  </si>
  <si>
    <t>MRRPSRSAPFRKQTGSFMSSTLKIGLMGFGFAGATFHAPVITHSGRTRLAAIATGQPERATAAYPEAAVVPDLDALAARDDVECVVIATPNDTHVDLAKRALEAGKHVVVDKPVALSAADALVLARLAAARGRVFAPFHNRRWDGDFLTVRQLVESGELGRIVCFESHFDRFRPHVRTRWREEAARGGGLLFDLGPHLIDQALALFGPPETVSATVKTRRDGGDAPDFVHLQLGYPDKDVVLHASALAAIEPARFTVLGTQGGYQKHGLDTQEDQLKAGLTPDDVEFGGGNPPGVLRGLDGELEVERPVPTLDGQYAEFYRALAASIHDGAPFPVAPQDAVDVMTIIETAMRSEREGRRLPFVREAV</t>
  </si>
  <si>
    <t>hypothetical protein BPC006_I1246 [Burkholderia pseudomallei BPC006]</t>
  </si>
  <si>
    <t>AFR15131.1</t>
  </si>
  <si>
    <t>MRAARRHCLTRKKNMNRKTRAAIGVAALCAAAGAAHAARLTVEEIDADARETVAYRCANAPKPVRVSYWRAGNGQSFALVPVNGVRLLFVDTVSASGARYQAGRYVWWTKGRDANLYDEIAGERAPPVLADCSEVRKPRGKG</t>
  </si>
  <si>
    <t>beta-lactam antibiotic catabolic process</t>
  </si>
  <si>
    <t>type I pilus protein [Burkholderia pseudomallei BPC006]</t>
  </si>
  <si>
    <t>AFR15554.1</t>
  </si>
  <si>
    <t>MSACAGVQAQTSPLTGTVNSQLVLTTGCAVDTGGGSVNSANFGTLDFGTQPSGFTGRLTSAAKGGGSTSTQVTCSPDVTSIQVTIDGGQNASKGATVGTGTRALANGASFVPYEVYADAGHSQQYVSGTAQSVAVPTPGAAFELPLYGVVNKTNASALAAGTYTDVLNVTLGW</t>
  </si>
  <si>
    <t>hypothetical protein BPC006_I2236 [Burkholderia pseudomallei BPC006]</t>
  </si>
  <si>
    <t>AFR16106.1</t>
  </si>
  <si>
    <t>MRHASITRRFAQIVAIKGEVRMSQRILSPLVASCAAAALLSAFAAHAAPPIKGSVLGGNDGQLQYTVKVDSKQFGTMQETRKIRSGETDDYNWKSVPPSGAVPMPDACPNADTLPRDANGAMVRQAQVRLAPAVDSKGVANVQLSFQASAPSGTKKVTVNGKALQCPNVVAVSQVKWLSIPTGGSKSITMRDGTKITVSIKR</t>
  </si>
  <si>
    <t>glycosyl transferase, group 2 family protein [Burkholderia pseudomallei BPC006]</t>
  </si>
  <si>
    <t>AFR16694.1</t>
  </si>
  <si>
    <t>MRVVESASKSERSWDRVRNRPRRSIASPSRLPPDRREARGMTESLSIVGWVLLALVCASCGYAVLAACAPAPRVPRAAARDGFEPVSVLKPLCGSEPHLYENLATFCEQRHPRYQLLFGVASAADPAIAVVRRLQADYPDCDIELVIDARVYGSNLKVSNLVNLAERARHGRIVIADSDIAVEPDYLTRVTAPLADPSVGVVTCLYHARSVGGFWTRIGAQFVDAWFAPSVRITHLGGSSRFGFGATLALTRATLDAIGGFKALKDELADDYWLAELPRRLGLRTVLSEVNVATDVAEPSFAPLWLRETRWLRTIRSLNPAGFAFLFITFTAPWLVIGAALAAWLGPASAAGATAAWAAAIGTLARLALHARGAAGWRAFWRDLPLVPVRDALLALEWLAAAFGTQVVWRGARMTVVGGDARATVVEAGDGR</t>
  </si>
  <si>
    <t>glutamate/aspartate ABC transporter, periplasmic glutamate/aspartate-binding protein [Burkholderia pseudomallei BPC006]</t>
  </si>
  <si>
    <t>AFR17326.1</t>
  </si>
  <si>
    <t>MEAASRRTRGRHRNGVARVRIRAPNAGLSAHVEMRMPPGKSVVNNHYFHKNYFAKLARVFAKEMTTMKFPKAMLMVAALSTFAGGAIAQETGTLKKIKDTGVIALGHRESSIPFSYYDQNQQVVGYSRDFQMKVVDAVKKKLNLPNLQVKNIPVTSQNRIPLVQNGTVDIECGSTTNNLDRQKQAAFSDTIFVIGTRLMTKKDSGIKDFADLKGKTVVTTAGTTSERLLREMNNKNQMGMSIISAKDHGESFQTLETGRAVAFMMDDALLAGERAKAKQPGEWVIVGKPQSQEAYGCMMRKDDPAFKKVVDDAIVQVEKSGEAAKIYSKWFENPIPPKGLNLNFPLSDEMKKLYANPNDKALD</t>
  </si>
  <si>
    <t>collagenase [Burkholderia pseudomallei BPC006]</t>
  </si>
  <si>
    <t>MTIHDHQSNSRQQRANMKNSHNVVNRFIVAASIIIGVVLYSSAWANPQPMHTKQARMPRIPQNLPLSPDQAKYDLPLSKYDRATLMEPLRRKQSAKPDRRTRPGADCRDMSIMTQYHGTALADYIANLPDYECHYGLFSIDRAMAAQIFNSENVWAVASRLTQEINRYDATNITLVNLLIYLRAAYFQYDAAQLADPIPGLVVWLRPYILQSLSGDALYLENSRAPSTANELMILITNMKDEAYYLPTLKDRIAFYTASATNPQAAAPLLQRSAAGGFTGLLTVFFYAHQRSGAQPMLDSDATLPETLNRFVTANRAYLSNTSAAYQLADAARETYRFLRYPSQKPRVKKMIQDMLASTTMTGPDNDLWLAAAEAADYGDPGNCADYGTCDYQKRLIEAVLTHRYSCNANVRILAQDMTVPQFQSACQSVAQEEDYFHRMMKTGHVPVANDHNDTIEIVVFGDYDNYRKYASVIYGISTDNGGMYVEGDPSAPGNQARFIAHEASWLRPEFKVWNLEHEFTHYLDGRYDMAGDFAASTAKPTVWWIEGLAEYISRKNDDQESIDAVRTNAYRLSDVLQTTYSSGDYVTRAYRWGYMATRFMFERHRADVDAIVSRFRVGDYDGYADYVAYMGNRYDSEFVDWARGATTTGEPPLPPTKAGH</t>
  </si>
  <si>
    <t>chitinase activity</t>
  </si>
  <si>
    <t>serine metalloprotease [Burkholderia pseudomallei BPC006]</t>
  </si>
  <si>
    <t>MSFLAGSAAKQAATAQHRRLIPFNFVWGSMSMSILIRTASFKATVLCAALAGLVSAAQAETAAAPQVPGPADAVNQLIVKLRAVKTPPGATAAKAERADVQAVIDRVLAARNARAAGRAFGAAAASAPGNPDDPAAGIRIKRDMSGGATVLSLQRHVSLAQAEALARDFAADGAIEYAEPDARMHPFVVPNDTRYSEQWGYFNPTAGANLPKAWDRTTGSARVVVAVIDTGYRPHADLAANLLPGYDFISDIPSANDGNGRDSDASDPGDWVSAQEDGDPSGPFYGCGASDSSWHGTHVAGTIGAVTNNGVGVAGISWVGKVLPVRVLGKCGGMLSDIADGMRWAAGLPVPGAPSNPNPAKVLNLSLGGYGRTCSSTYQNAINEITSRGANVVVAAGNNGGSVSTTQPANCRGVIAVGAIDSRGVRASFSNTGAAVKISAPGVGILSTLNAGKTSPGADSYASYSGTSMATPHVAGTVALMLAVNSTLSPSQILQRLQSSARPFSSGSSCSTSTCGAGLLDAGNAVDAAAQ</t>
  </si>
  <si>
    <t>methyltransferase domain protein [Burkholderia pseudomallei NCTC 13178]</t>
  </si>
  <si>
    <t>AHE31311.1</t>
  </si>
  <si>
    <t>MQASDPSSGYLSDVTFPDRFHRELSPTWLNYASVLGGARPKELGRPFRYLDLGCGFAHSTVINAAAFPHAEFHACDFNPAHIEAAARRASRLGIGNVAFHEASFDALLDRDLPPFDFIVMHGIYSWVDAGMRRVIRQLLSRRLADAGLVYLSYNCQPGWAAEAPLRKLMLELAQAADGGIEARTGSAIAGMRKLGTPSLRYFRDNPAAAEALAALANDPLDYLAHEFLNGTWKIHYSVDVVDEMAEAGLAYAGSATLADNHPMLLIDRQAADAIAALPNARLRHLAEDFAVNRRFRRDVFVRGARASTAPAEALRHLDEIAIGCTTEIDRIDTRVTIPRGAISFQPDFIADLRALLRHGAMRIGEIVARLGAARRNSREIRQNLLFLVASGTLTPFAQPGGPTDTGARRAASPAAAAALAGSVDDAAPAFVPSELLGNGLAVSPDEAAQALRWIAGEAMPRPERLARVGVLRGA</t>
  </si>
  <si>
    <t>bacterial extracellular solute-binding family protein [Burkholderia pseudomallei MSHR520]</t>
  </si>
  <si>
    <t>AHK68005.1</t>
  </si>
  <si>
    <t>MNTIRLLGAAALVGACAPLAAAAATPVCKVPTLKVLAQKSLGLSVMEKSLPDYEKTSGTRIEINYFGENDRRAKSRLDASTGAGSYQIYYVDEANVAEFASAGWIAPLLKYYPKEYDYDDFLPGRRAVASYKGVAYFAPLIGGGDFLFYRRDLLDAAHLPVPKTLDELVAAVRKLNAPPKLYGWVARGQRGSGMNVWRWAPFMLAQGGAWTDPHGQPAFNSPAAVQAAERYRDLFKYAPPGAATYDWSNALEAFRSGKVAFMIESTPFADWMEDPSKSSVAGKVGYARPPAPLPSAAYGHGLAISSVGAKDDCTRQAAGRFIAWATSKEQEQARLRNGVFSDYNRTSTIGSDYFRQHVKPQILAGLNDTNPVTKATIWATPQWPDIGDNLGVALEEVFTGTQTDVRGALDDAAQYAKDAMAHGARRAQVTRVTQVARGTRRRDRQMKARRRDAAPRPRRPQPPRPRRCLAARASASQETPMFNHGKTSLPWLFLGPPLALMAVLGLVPTIAAINLALKNRVLRYADSDYVGLRNFVRLASDRRFLNAIEVSALWESVTVAGAVAVGIVLAVFLFERVHGRWRHAAALILIMPVLLPRVSAAFIWKFMYAPLTGILGWLLGALGMTNVAWLADPRLALAAVALVDVWQWGLFFCVVVLKLLETLPPEPLEAARLDYASTWQVYAYIALPMLKAPIMSLVFIKMVESLRSFDLIYVMTKGGPGIATETLDMYAYAQGIGLSGKVSYASSMAVLMMVATTLVFTFIWKRVDKWDD</t>
  </si>
  <si>
    <t>galactose oxidase [Burkholderia pseudomallei]</t>
  </si>
  <si>
    <t>ARK97515.1</t>
  </si>
  <si>
    <t>MTEWIRVRSPAFKRKTQFKRFQWEKARDRSPFRYMEINMKKREEKSLSVSHSRRAFLVWVPASLLVTACGGDNGSSAPASIKKAVAALTGPGGATWTGMGKGGILIQSPYSGAGNFELLAGDEYGMLHCLRRTNDNGAQWMVAVGDGMGSKNSVSGYCHTYSTNYTNIEAAVVDDGAVKTYFRSNSTPWSAHKTIPIGDAQGFPAYLQSNRNGAQQLELVVGMRRGGMVHYWRDDKDGFTWKQSSIFGSGQVKGVSVMQGNYIGPDNNANLELVAWVDDRLESWCCEGRAWRKICNIADGGVGGAPALLQSNYGTKGNFEVLVPLATGGIAHYWRNNDAEGIPWSFTGTIGTGAYVAAGLLQSQNGVKGDFEAIGLRASGKADVFRRGDTLVWENSATVSPFSEGAAADVGVSSHIVDVNVTGINSVLLKNGSVLMFGYYKGGSTNKTIPACIWNPVNDQITAIPSFRNNFCAGQTAMPDGKVLIVGGHIGDTLKDVVVFDPDNHTATLVATMTKGRWYPSTATLPDGQVFIISGTETAGWNTSVNDTWQTYANNALTAPEDVISPFSPYYPKSQTQIDLYPFLFVLPDGKLLVHARNTTRFFDIGTRSWSATLYKTVSDNSRTYPFMGGTAVLPLRPSENYRVKVVVAGGADKSAQIAIGDDSQYDNSVPGMTSCEMLDLGDAAPAWKAIAPLNEGRVMCDLVTLPDGKLFIVGGNKTGKADYGRGPTYRPELYDPQTNTWTLLASTRIARGYHATALLLPDGRIAITGKDGDYQGSGLQYAETRVEIFSPPYLFKGPRPAIQSAPASINHGGSFTLGLSSGTSPEDIGSIVIVACGSATHQINFSHRIVELVFAVSGGTLTVNAPPNANIAPPGYYMMFVLSKLGVPSVSSIVHVAAGSAQAASATPEALTRQPRVATVSIEQAGDAPRCAPLTVAEKQSINGMG</t>
  </si>
  <si>
    <t>DNA protecting protein DprA [Burkholderia pseudomallei]</t>
  </si>
  <si>
    <t>ARL94721.1</t>
  </si>
  <si>
    <t>MIGQSPWARACGIRSISDDENFITALRSPQAALFEEFIMSPRALTRAELSGWLRLAGASGVPAAACAALLGAFASLEALFAASHAELAALVGDAAAQSVLAPPAADFEQRVDAALAWLDEPGNALVTRHDPAYPGPLAELYDPPPLLYIKGRVALLHARAVAIVGSRGATPQGLADATRFARELSDAGLAIVSGLARGIDGAAHRGGLDGASGTVAVIGTGADLVYPACHHALAHEIAERGALVSEWPLGTPARSAHFPQRNRLIAALSGGVLIVEAALRSGSLITARLANEMGRDVFAIPGSIHAPLSQGCHALIRDGAKLVETAADVLDEFGLDPARPVNSKRGAPAAASADADLDDDTRRLLDAIGYGPVPLELLAQRTSLPSGTLHRLLLQLELAGRVAALPGGRYTRIDGAQAEPAQARGTSAVLHSGA</t>
  </si>
  <si>
    <t>oxidoreductase [Burkholderia pseudomallei]</t>
  </si>
  <si>
    <t>CFK48476.1</t>
  </si>
  <si>
    <t>MSERTTHDAARRTGASVGRGCGGGAPAGISPRMIRAHPFGYPKHLDRRRVAQAGCPKRRKAVRRLHPPLAQPATALCRVPGYGALVQLWRRVRATLPGVVCFEAMRPAFYRCVAAHAPARRRRSTRTAASRR</t>
  </si>
  <si>
    <t>extracellular ligand-binding receptor [Burkholderia pseudomallei]</t>
  </si>
  <si>
    <t>CFK95952.1</t>
  </si>
  <si>
    <t>MNIKMQKLLPISAAAMLLAAAATNAAADQVVKIGHVAPLTGGIAHLGKDNENGARLAVXXXXXXNRLLPISAAAMLLAAAATNAAADQVVKIGHVAPLTGGIAHLGKDNENGARLAVEEINAKGLTIGGQKVTLQLDAQDDAADPRTATQVAQKLVDDKVVAVVGHLNSGTSIPASKIYSDAGIVQISPSATNPAYTQQGFKTTYRVVATDAQQGPALANYARSKGVKSVAVVDDSTAYGQGLANEFEKKAKALGLKVVSHDATNDKAVDFRAILTKIKGENPDAVMYGGMDATGGPFAKQAKQLGLRAKIFAGDGVCTEKLADLAGDATDNVVCSEAGASLEKMPGGAAFKAKYEKRFGQPIQIYAPFTYDAVYIIVDAMKRANSTDPAKIVAAMPKTNYTGVIGTTTFDSKGDLQHGVISLYDYKGGKKTFLDEVKM</t>
  </si>
  <si>
    <t>Pectinacetylesterase [Burkholderia pseudomallei]</t>
  </si>
  <si>
    <t>MLVRECLECLRRLCVAGLLSAAAADGHAAVAAAXXXXXXXACAPRTTDPIEMEESMPVRECLECLRRLCVAGLLSAAAADGHAAVAAAQDPSIPYYSWYEVTLPESSGASCGNGTPMRFYINRAQSDNLLYMMEPGGACWDHGTCTETATGAQAGLGAFNPDGIPHNYVNGTVQQSLKTSFLSPLMTRMDLAHILVGEPKVETQEWTQVFVPYCTGDIHMGSAVRSYASPSGDWRIQHYSGLKNVRVIAQWLVDHGFGKPSRLLVYGTSAGGYGTLGNYATLRGTLQPQSHSSLLDDAGTVFNTRFGADPAAYPSVGLYDKVRDEWGMTAPDGMITVNSRLTRYFDPGNMGSAYAALSATYPHDRFGYTTYRRDRIIAAYHYRPFVPAVIAAPDDATKDALSLAMFDRELSDLKQVLNPLPNFGYFIPWARDDFMGNHQVTAVSFTGSGIHENGIDADVGTFVADLLNQQDPADVPVMKAYRTEQWSDFTFSTFLAWLDSIFNLTGEAGPISGHRS</t>
  </si>
  <si>
    <t>putative amino acid ABC transporter, periplasmic amino acid-binding protein [Burkholderia pseudomallei 305]</t>
  </si>
  <si>
    <t>EBA48499.1</t>
  </si>
  <si>
    <t>MSAPVRAHTPTGKGNSMKRRSLLKFGSMAGVMALAGQSPIARAADSGKGPIKVGILHSLSGTMAISETSLKDTALMTIADINKNGGVLGRPLQPVVVDPASNWPLFAEKARQLLTQEKVACVFGCWTSVSRKSVLPVFEELNGLLYYPVQYEGEEMSRNVFYTGAAPNQQAIPAVEYMMSAEGGGAKRFFLLGTDYVYPRTTNKILRAFLKSKGVKDSDIQEVYTPFGHSDYQTIVANIKTFAQGGKTTVISTINGDSNVPFYKELGNQGLKATDVPVVAFSVGEEELRGIDTKPLVGHLAAWNYFMSVKGPANAKFKEQFAAWVKSQNLPGGAKRVTNDPMEATFVGIHMWKQAVEKAKSTDVDRVRTAMIGQSVAAPSGFTLTMDGNHHLHKPVMIGEIRGDGQFNVVWKTKTAIRAQPWSPFIAGNQGKPDVVGSIPEFLRRRRAALA</t>
  </si>
  <si>
    <t>putrescine ABC transporter, periplasmic putrescine-binding protein [Burkholderia pseudomallei 305]</t>
  </si>
  <si>
    <t>EBA51467.1</t>
  </si>
  <si>
    <t>MHGRAAGAAFGRAGARPPTRNDERAPPEFRVGDPFGPRGLFSGWTRADNPIKLRPPAASRRPAPCNRKVRMCSVCATTAGNFCGGDGLVVAFGVFKGRRETTRRSGEADGDRIGSIRENGMKAKVAGRLTALALCAGATVAAAKDTQLNVYNWSDYIAKDTIPNFEKQTGVKVRYDNYDSDDTLQAKLLTGNSGYDIVVPTSNYAGKQIQAGIFTPLDKSKLPNLKYLDAQLMALVAGADPGNKYVVPWAYGTTGLGYNVDKAQKVLGKVPLDNWDILFKPENLSKLKTCGVSVLDAPDQMFAATLHYIGKDPMSTNPADYQAAMQVLKKIRPYITQFNSSGYINDMVGGDICFAFGWSGDVVIAKHRALEAKKPYKLEYYVPKGGAPVWFDVMAIPKDAKNKDAALQWINYIEDPKVHASITNAVYYPSANAQARKYVRPDVANDPAVYPPPDVVKTLFLLKPLPPEIQRLQTRLWTELKSGR</t>
  </si>
  <si>
    <t>NAD-dependent glycerol-3-phosphate dehydrogenase family protein [Burkholderia pseudomallei 406e]</t>
  </si>
  <si>
    <t>MLSMKVAVLGAGAWGTALAAHLAVRHDTLLWARDAALVAELAVRRENARYLGGVALPPGLRYEADLATALSHAQADDALCVIAAPVAGLRALCRAMRDARRVPAHFVWVCKGFEADTRRLPHQMVAEELPDHASYGVLSGPSFAREVAQGLPVALTVASASAACRERTLAAFHHGAMRIYTGDDVVGVEVGGAVKNVLAIATGIADGLGLGLNARAALVTRGLAEMSRLGVALGGRAETFTGLTGLGDLILTATGDLSRNRSVGLQLAAGRSLDDILAALGHVAEGVRCARAVLSIARERGVDMPITEAVCAVLFDGVAPRDAVSGLLRRDAKAE</t>
  </si>
  <si>
    <t>chitin-binding protein [Burkholderia pseudomallei 406e]</t>
  </si>
  <si>
    <t>EDO83840.1</t>
  </si>
  <si>
    <t>MTESLKESANASHFDIQNNRLISPHRGTRTVSFLAWTHLEERYMKSLFDAPSSRPRARAALTLGAAATLTASFAALLAPMNADAHGAVGFPIARQYQCRLEGGYWDPPNGSAIPHDDCRAAYRAGNNSAYPFTQWNEVSANPVGQGNDLVQLKAAVPDGLLCAGGDTSKAGLDKAPASVWRKTQLTPNNGHIELQWENTTAHNPARMRVFISKPSYDPSRPLRWDDLQQIYDAPAPAPAPVPANGAGHLPGSIQSFYKLDVTLPAGRTGDAVLYSYWQRIDAGNEGFFNCSDVTIAADERASGFPWVAARAFVEPGIAPRAGQQVRFRVMINDARGAEVVDVRQPITPYNAERSVWAKQIADQVNGRYGNIAKIGVRSGNTIYFDATNLDANKVWLQPNYSSALSVVGAK</t>
  </si>
  <si>
    <t>putative lipoprotein [Burkholderia pseudomallei 406e]</t>
  </si>
  <si>
    <t>EDO85817.1</t>
  </si>
  <si>
    <t>MRMPKQSAAIVVIAAFSCGAMESSRYIISDVSRNQSSLPSRHVPDSTRTAGESGRSARAPDAPIQSTSRNVRNRNASMRRATRALLRSLDIRHFFVVGRARLPLSLRTTTIIACCESLVATHKKSSRLASFRHRGAADAIGPAACAVANALSCRDTCLRSHAQAAAVPANRAARDGLSSRQSVAAAPNPRIVPAGAALSGRMRRRIACMREHAGAMPRPPAAAHASVPFVPSARFARFAPFAPSALPIRCFT</t>
  </si>
  <si>
    <t>class D beta-lactamase [Burkholderia pseudomallei Pasteur 52237]</t>
  </si>
  <si>
    <t>MPAAGAGRTRADRLLADPFCFSGLARGAATIVLVARVLVRKLSVCHNASPITRARAMPFSDRPAFQAHAFDPDRANAVCRAVAFVGRKRSRAASWLDDPSRFAMFKSQQFIAAIWLSPGCCIVFAARVAQFAAAAETGRMGQQDGLDERLLGVCGVRAVEEDRRRDSGEQNRIRRANEWRPAIESSLRSFGPNDEPFPTLCGTTMKFRHALSSAFVLLGCIAASAHAKTICTAIADAGTGKLLLQDGDCGRRASPASTFKIAISLMGYDAGFLRNEHDPVLPYRDSYIAWGGEAWKQPTDPTRWLKYSVVWYSQQVAHHLGAQRFAQYAKAFGYGNADVSGDPGQNNGLDRAWIGSSLQISPLEQLEFLGKMLDRKLPVSPTAVDMTERIVESTTLADGTVVHGKTGVSYPLLADGTRDWARGSGWFVGWIVRGKQTLVFARLTQDERKQPVSAGIRTREAFLRDLPRLLAAR</t>
  </si>
  <si>
    <t>putative ABC transport system, exported substrate-binding protein [Burkholderia pseudomallei Pasteur 52237]</t>
  </si>
  <si>
    <t>EDO95399.1</t>
  </si>
  <si>
    <t>MGGISSNHGSFGIARYRRRCAACVRRVYERLRHQLFLGWCRHDHLAYVHLQRIEDRNYAKGKCYLDSRHWTFVDSTTDGLGSRQEGCRTDCHAGEIRAVSREHSNDRNRMKKVVGAMLLLAAGHAVSAELHIGSWPDYLPDTLIKKFQAETGVKTTLDTYASDAALTQKLQSGGGGYDVVIAGDYYVPVLVKSGLLQKLDKNKLPNIANIKPEYRHPSFDPQRDYAMPYTVVLTGFAYDSARVSGGKLDESWKSFFDPPAQLRGQIGDLDVEEELYMAASWYLGQDECTENPADAKRVLDVLQKQKPFVKTYSNDGTIDRLASKQIAVQHIWSGAAARAQDRLPSITFVYPREGVRLFMDSLLIPAKAQNTASAYQFVNWMMRPENIAQVTNAVRYNNEIIGSERYIDAALLKNSAIKTPEQYKIRLRPYKICSPAAIQLRNKVWLKLKGNR</t>
  </si>
  <si>
    <t>putative phosphatidylethanolamine-binding protein [Burkholderia pseudomallei S13]</t>
  </si>
  <si>
    <t>EDS82086.1</t>
  </si>
  <si>
    <t>MGRRAVPRGSSRRLLSLALVCACALAPVGGSRALAEDAFMLTSDDLHPGGRVGAPHVFNQGDCKGGNRSPQLAWRNPPPGTKGFAITMFDPDAPGRGWWHWAVVGIPASVSSVPADASASGFLRKLGAAEARNDFGTDGYGGPCPPPGKPHRYVITVHALKATDLRVATGRPAQMFDHEIGTESIGSAQLVVTYGR</t>
  </si>
  <si>
    <t>conserved hypothetical protein [Burkholderia pseudomallei 1655]</t>
  </si>
  <si>
    <t>MPQREAMSALARLLPRRAPGWLAWACAALVVALAQPAWAVRCLTNSGQTSLTEPIGNVASYPTDAPDGYVIWISAPRTTDGYCYKDLGGAGNLNIVDNIYFYANPDGKNPAAWGLEIGIRYRGVDHFGAGSRPGTGVPTGFAVPPCSQTDFNAKRCPKIPVSITYQVVVRKKGAWVQPPGDVYTVFQFDGEKGLNNTNPSFQYKLSGLQNLKPTPCMVDVTVTPEPGIVKFGQVQSSGNGFSPAVPRKPFSLALTKKCSIAVRVDGYFETSQAVRDGLLVPQSDSNFGIGIEDRNGHAIAFNRQFVLTQMPANVSYQNIVLDAVLKSFGAPKIGPFTGTATIRLFIY</t>
  </si>
  <si>
    <t>carboxymethylenebutenolidase [Burkholderia pseudomallei 576]</t>
  </si>
  <si>
    <t>MGIVCGFRLGGAGGGARRDCIAPAAVIRIHVGDACAARARQREERSASMLKPEVDSLVPHVPFSRRKFVQAALGGTFAAAVLPVSAQTITTDAAGLDVDTVQIRSGDASVPAYRAQPDGKSNLPVIVVIHEVFGVHAHIADICRRFAKLGYLAIAPDLYARQGDPSKHASIQELIDQVVSKVPDRQVIEDLDATVRWAGKNGGDLSRLGVTGFCWGGRQTWLFAEHNPHVRAAVAWYGKVAGETNEMTPFNPDDHAAQLKAPTLGLYGGKDDSISQRSLARMRERLAAAGTQAARESEIVVYPDAGHAFFADYRPSYVKADADDGWKRAIAWFRHHGVM</t>
  </si>
  <si>
    <t>bacterial extracellular solute-binding protein, family 3 [Burkholderia pseudomallei Pakistan 9]</t>
  </si>
  <si>
    <t>EEH25189.1</t>
  </si>
  <si>
    <t>MHCIVEPARLRLAAAIRTAAAASIGRRPPRRRAHADRATTPIARCTARFVTRPPFRQETTMMKPLRPLLSIAVGCALAAAAHADDAGPTLKKIRDTGVVTLGVRESSVPFSYYDQQQRTIGYSQEIALKIVDEIKKTLNRPNLTVREIPITSQNRIPLVQNGTVDLECGSTTHTKERANQVSFSNSIFQYGMRLIVKKSSGVKDFPDLAGKTVATTAGTTEERLLRQWNAEKGMAMQIISAKDHADAFLNVKSGRAVAFFMDEPLLYGAKAKEANPGDYVITGNSPVSEAYGCMLRKDDPGFKQLADRVIARMQRSGEAEALYVKWFNRPIPPKGVNLDYPLSADMKQLFANPNDKALD</t>
  </si>
  <si>
    <t>putative glucan 1,4-alpha-glucosidase [Burkholderia pseudomallei Pakistan 9]</t>
  </si>
  <si>
    <t>MLFCYKNHNRRIHNGDEKMSARHFGFRQAVLVGSLAALAGAAALPANTSAAEAFGSPGAAPVRGPAAKSFLGTAVNGASRVYFTGYRGILSEVYYPVLDTPESVDLQFLVGDAGKTFVDEEKQQAYSAAQTDTRTMSWQVTTGNSSHNWQIRKIVFADPNHNAIVQRVTFTALDGRKVGDFNLYMLSKPYLDNAGANNTAQTVSGSGGTALVANHNSRYSALVASRPWKVVNGVGMTSNGFVGQSDGWTDLFGGTADKTMDWTFSSATNGNVAQMGWLDLGDPSATSVSFDVVLGFGGTQDQALGDANTVLGSDLAGEQQQYDTGWHNYAAGLSSQNGAADDGYYLAAMTLKTMQDKSNGAMIAGIGTPWGETQGDANAGGYHLVWPRDLFKFANALTTAGDTSSATSVVNYLFNTLQQTTDCGTAEYNAPGCAQGYSRVGRFPQNAWVNGWPYWQGTQMDEQAMPIILAWRLGPSVFNPLWPKIKLTADYIVNTGPWTYQERWEENAGYSPSTIAAEIAGLVTAADIATQNGDTASAARYLAAADYWQENVAAWTYTSSGAFGNGSYYIRINPAGRAGTGTDRASFAPTAGPDTPQTLSVKNGGGSHDARRVVDGGFFELVRMGVKRATDPTIANTISVYDSVLGQTLNVANAPALSPNAWFRYNFDGYGEHNDGGDFDGTGAGRLWPIFTAERGMVEIARQGSGGAGSAYFSTLKQLTTPEGFVPEQVWSNSTTLPDGWAVTTPAGYTPGQPTKSMAPLNWAMGEYISLLASIQAGRIVDVPSVVCARYNNCAAPPQSGQVPVAVNVNASTQLGQQMYVTGNVAALGNWNTDLGIPVDPASYPVWRNTVNLPAAQAIQYKYYRKNADGSVTWENRSGNRQLQTPASGTLALNDQVSW</t>
  </si>
  <si>
    <t>putative secretory lipase [Burkholderia pseudomallei Pakistan 9]</t>
  </si>
  <si>
    <t>MKNPIRNTDVQPQHRRARRTLRVLRRAAHRLAMWDDTVEIASASAFRDRSQSARLPRRTLEEASLMSRTGFMPLSTLATMAVAAAISTPAAFAESAPVSGNGGIPSFYRWTDKVPQTRGQMLRTEVLTPRQGLAAAGQNLRILYTSTDGIDGHTPIVVSGALFVPKGTPPQGGWPLMAWAHGTVGSADICAPSYAGHSERDVRYLSHWLAQGYAIVATDYQGLGASGPHPYGLTRPLAYSVLDSIRAVQNGGFELSPKRIVVFGQSQGGRAAFATAVYAKSYAPELDIGGVVATGTPYSTIRHRADDAEHSKLHRSVIHNILRLNATPKLLDPSFATSDYLTERATPAFEFSQHACLHAIKQKIASDGLTFENSFKRSPQPVLDWIRREAAYPTLKSAIPIFIGTGGKDRNVPVSDQAALVKDACEAGDRIEWHVYPALDHSETVNGSLSDSTPFVARAFAGEHIDGNCASLPSP</t>
  </si>
  <si>
    <t>bacterial extracellular solute-binding protein [Burkholderia pseudomallei 1106b]</t>
  </si>
  <si>
    <t>EES27008.1</t>
  </si>
  <si>
    <t>MERSPMQRASGRPFSSASSKERSMKRIAWLAAVLASLACAAARAADGNVLNIYNWAEYFAPDTIAGFEKETGIKVRLDVYDSNEALQTKLTTGNSGYDLVFPSNDFLARQIQAGLYRKLDKSRLPNLTNLDPAIVARAAEVDPGNQYSVPYMQGTFGLGLNVAKVKQALGGPLPANTLELIFNPAYAAKLERCGIAFNDAGSEVFPLALRYIGRDPNTTDPRDYEAALDMMKKIRPTIRQFIATPVMNDLATGDVCVVTGYSGAVLVAARRAAEAKNGQQIVYSLPSAGAPFWFDSMAIPKGAAHADHALRFIDYILRPDVVAKISNKVMYPNPNRVATPLVDRRLTANPAIYPDAATMRTLWVKRPMPPQAIRMQTRYWTRFKTGY</t>
  </si>
  <si>
    <t>DeoR faimly transcriptional regulator [Burkholderia pseudomallei MSHR338]</t>
  </si>
  <si>
    <t>EQA86889.1</t>
  </si>
  <si>
    <t>MQAAALAAEFHVSEDAIRRDLRALAAEGRCRRVYGGALPVTPACAPMAARIDAARERKAALARTAASLIERGELLFLDSGSTALALVEYLPEDAELTIATNSIDIAAAVLRRADLSLIMIGGAVDQAVGGCVDASAVQSVARMNIDRGFLGACALSPQRGLAAFGLADATFKRAVVAASARCVVLATTDKLAARAPHRVAALDEIDCIVVEHDLPREDRAALSSAGASILAANPPAQP</t>
  </si>
  <si>
    <t>ABC transporter substrate-binding protein [Burkholderia pseudomallei MSHR338]</t>
  </si>
  <si>
    <t>EQA87624.1</t>
  </si>
  <si>
    <t>MGAATGAGAARADASQTLRFGLEAQYPPFESKAANGALQGFDIDVGNAVCNAAKLTCKWVETSFDGLIPALQGRKFDAINSAMNATDQRRQAIDFTTVIYRVPTQLIARADSGLEPTPASLKGKRVGVLQGSIQEAYANAHWAGAGVQVVAYQDQNQAYADLTAGRLDGTLVLAPAGQRGFLSRPEAKGFAFVGPPVRDDKILGSGIAFGLRKGDDALKARLNAAIDKLKADGAVKALGRKYFGDIDISAK</t>
  </si>
  <si>
    <t>L-xylulose reductase [Burkholderia pseudomallei]</t>
  </si>
  <si>
    <t>KGC51336.1</t>
  </si>
  <si>
    <t>MTGASSGIGRAAAVALRGCGARVVAAARNARELERLAHETGCEPLELDVGCDASVRAALSGERMRDAFDGLINCAGVTSLAAAIDTTADEFDRVMAVNARGAMLVARHVARAMIRAGRGGSIVNVSSQAALVALPSHLAYCASKAALDAMTRVLCVELGPHGIRVNSVNPTVTLTPMAERAWSDPHASGPMLAAIPLGRFARVADVVAPILFLSSDAAAMVSGVALPVDGGYTAR</t>
  </si>
  <si>
    <t>spore Coat Protein U domain protein [Burkholderia pseudomallei]</t>
  </si>
  <si>
    <t>KGC89431.1</t>
  </si>
  <si>
    <t>MRIAATLALGLFSALHAHATCSVVSAAAASFGTVTSFAVARQPQSTSTTSSGLSCSGALLGLFVIGDQINASITSANGGKLVGPTGDAVPYTVFADQNYSIKLDLGVTYNWASGQLLNLLGIFGGPAQTLPMYFRTVQGSNVAAGTYTDTLTIAWNWDYCSGIGVLGICLGRDRGSGTAVVPVTITVTNDCMIAAPDVNFGAAPTVASFAPVTGSVSLTCTKGMVYTVGLSSGANPHASGRRQMANGANRLQYDIFGPGAAAVWGQSANRAGSGAAADGRSAQQFPYTARLYPDQPTPAVGTYTDSVIVDVRY</t>
  </si>
  <si>
    <t>hypothetical protein DO70_5810 [Burkholderia pseudomallei]</t>
  </si>
  <si>
    <t>KGD30356.1</t>
  </si>
  <si>
    <t>MIAFLARRAARRTPTPTTASHSPTSRSRGAGRHLFAALAVALIGLPHAHAEIRCGWLQNPTPGNWWLDDRAGSWTLGTMGGPETEGMDVIPDMAGKQYVETNGSHGYACACLTVVTDKQERRIVKVLKAKQLPLSRCRRDKRLKEPT</t>
  </si>
  <si>
    <t>hypothetical protein DP43_550 [Burkholderia pseudomallei]</t>
  </si>
  <si>
    <t>KGD44734.1</t>
  </si>
  <si>
    <t>MMKFLTREIVVLAALGWALLAGCAPVQAPPSSSSAPPASSCCGPITASGQTLRHTLDASDVEHLWLPRQHVDWSTGKPDPTAEGFKSHCSAFAAAMGARLDVYMLRPPEHSQILLANAQAAWLASDSGRAAGWRELHEAYEAQAAANRGELVVAAFQSADPKMPGHMAIIRPSLKSNVQLADEGPEIIQAGAVNRLDWNVRDGFARHPGAWPNGIKYFAHVVPAK</t>
  </si>
  <si>
    <t>bacterial regulatory helix-turn-helix, lysR family protein [Burkholderia pseudomallei MSHR4032]</t>
  </si>
  <si>
    <t>KGU91512.1</t>
  </si>
  <si>
    <t>MAAIRTFLVACRAGSFTAAADELCVTHSAVSRQIQTLESWLGTSLFEKDGQRMVPSVHARAFAQELGGALDALTDVVQRYGKGSARQALRVSVPTTFGMRWLIPRLAAFRDVHPDATIQVLTVTTQQQPSGGNCDVAIRRDDQVFNPESAIRFLSDHHTVVASPSLLSRTPLERPEDLVRHTILETETRPRHWDDWFAEAKLSASRFTRRQRFDHFHVTFQGIVDDLGVGIGPVVTLSRDLANGKIVAPFSDIRIAPHNYYAVTPIGIQKTALHREFEDWLVATAAAAETRAA</t>
  </si>
  <si>
    <t>beta-lactamase Toho-1 [Burkholderia pseudomallei MSHR4377]</t>
  </si>
  <si>
    <t>MRRSLLVAAISTPLIGACAPLRGQAKNVAAAERQLRELESTFDGRLGFVALDTATGARIAHRGDERFPFCSTSKMMLCAAVLARSAGEPALLQRRIAYAKGDLIRYSPITEQHVGAGMSVAELCAATLQYSDNTAANLLIALLGGPQTVTAYARSIGDATFRLDRREPELNTALPGDERDTTTPAAMAASVHRLLVGDALGAAQRAQLNAWMLGNKTGDARIRAGVPADWRVADKTGTGDYGTANDIGVAYPPNRAPIVFIVYTTMRNPNAQARDDVIASATRIAARAFA</t>
  </si>
  <si>
    <t>lysine-arginine-ornithine-binding periplasmic family protein [Burkholderia pseudomallei MSHR4503]</t>
  </si>
  <si>
    <t>KGV09504.1</t>
  </si>
  <si>
    <t>MVTATALAAGSAFAADLKEIRFGVEASYAPFEYKTPDGKLAGFDIDIGNAVCAKLKVKCVWVENAFDGLIPALQARKFDAINSDMTITEQRRKAIDFTDPIYTIPNQLIAKKGSGLLPTTASLKGKRIGVLQGTIQEAYAKKRWAPAGVEVVPYQTQDLAYEDLKSGRLDATFQDSEAGAKGFLSKPQGAGFAFAGDHVSDAEILGTGVGFGMRKNDAQLKSAVNQALKELKADGTIDGLAKKYFSVPVTLK</t>
  </si>
  <si>
    <t>pathogenesis</t>
  </si>
  <si>
    <t>traB family protein [Burkholderia pseudomallei ABCPW 91]</t>
  </si>
  <si>
    <t>KGV62168.1</t>
  </si>
  <si>
    <t>MPEAVAAREAARRSRNGVRRAATHAARAPRRWRARSLASAVLAGACATGGLAWPPASALAAGSVAAAPLPQAPIPAPGMSLPGFHAPPPSTSNGTVASGAVRTQPARMPFYVATKGKVTIYVLGTLHVGDPADYPANQPFRRPILAALAASPTLALELSPDDLLESQDDVSKYGVCNYACLPRLLPPPLWQKLANRLRGNPAALAGIRNMRPWLASLVVETYDSLSAGLQTEYGTEAQLQNVFLRKKGGKVVGLETLAEQMRAFTGLTLAQQREMLAQDMVQTPAQNAADVRALHRLWRIGDADAIAAWANAKTERLARARSIADSIDNKIVYERNRRFVARMTAIAAPNRPLFVAIGSLHLGGPKGVLELLRQQGYRVDAG</t>
  </si>
  <si>
    <t>hypothetical protein X984_4408 [Burkholderia pseudomallei]</t>
  </si>
  <si>
    <t>KGX12970.1</t>
  </si>
  <si>
    <t>MLLLRHSILTALTATACASAHAQTADDAPVAAPACAIAIVTGVGGAATNLREYLAARERDRYRYLADHPLDCRVSEDGRASGCTGLAYLRRERVSVYDDGDDTVQNVVARVDLDHGTYPAIIAVQKRDVRCEQ</t>
  </si>
  <si>
    <t>hypothetical protein Y026_6279 [Burkholderia pseudomallei TSV28]</t>
  </si>
  <si>
    <t>KGX72041.1</t>
  </si>
  <si>
    <t>MNHKKGDVARFENMQKGINMKRSRSRFRASFTVAVALGVPSGFAHAQSLPGIPDPAAVGLTPGTGQNGAPTVSACFYNYRTKVIAGFPTQIASGWIVTNQRNDPACIPPGGLPGPNWQEMTYFRDMPVGASMSACWSFSWPSNWQPVGYTSDPSKCGYYPGGQIPGAQPNVVFLKRVQ</t>
  </si>
  <si>
    <t>hypothetical protein SZ28_00940 [Burkholderia pseudomallei]</t>
  </si>
  <si>
    <t>KIX45952.1</t>
  </si>
  <si>
    <t>MRRALPIPILFAVACVAARAAGLPMPVLSRLPPGYEVMAARQGPDVDAGRISYLIVLHRPADSASEPSPRPLVIVEQQADGTFRLAARNDEVVLRANEGGQCDPFDPQDADENGLAVKGRFFTVQNFVACGQHWSDYVTFRHDARTGRWLFANEIRTESFPLEGKPDRVRAIRADPRKPVALDAWRRGD</t>
  </si>
  <si>
    <t>sorbosone dehydrogenase [Burkholderia pseudomallei]</t>
  </si>
  <si>
    <t>OMR39540.1</t>
  </si>
  <si>
    <t>MRSLVALFHHVSSGPPALPRAASAACLVLATIVTVATAPAASAALPIDELRVPPGFRVQVLADDVPTAREMAWSPRGILYVGSMNGRVHALVVRDGHVREHHVIASGLEMPVGVAYRSGALFVSAVSRILRLDRIDERLAAPPKPVVVTNALPTDRHHGWKFIAFGPDGKLYVPTGAPCNICVADRDRYAMIGRMNADGSGYEVYARGVRNTVGFAWHPATRELWFTDNGRDLMGDDRPDDKLNRAPRAGLDFGYPFCHGGDVLDPQFGRGHTCSSYAPPVLKLGAHVAALGMRFYTGGMFPPEYRDNIFIAEHGSWNRSRKVGYRVVRVIASPDGRAAREETFVHGWLRPDESVWGRPADVLPLPDGSLLVSDDYAGAIYRITYDATH</t>
  </si>
  <si>
    <t>hypothetical protein AQ807_07070, partial [Burkholderia pseudomallei]</t>
  </si>
  <si>
    <t>OMW33686.1</t>
  </si>
  <si>
    <t>NSNSNSNSNSNSNSNSNSNSNSNSNSNGNGNSSRHRYHPRLRRTPYERSSNYPLEVPQGGSMSTNMKRLMIAALGAALAFGALSARAASFDCAHAANAAERAICGTPALGELDVRMAAYYEMLQNARPADEGMAYREFRDALRDEQQRWRQRTRDACGARIDCLTNAYTARIAALRGVAAERLVLRMTGGSAASAGAADATYAIEGESITLANGESVRPAAPGSAMKRVTTLVARSAVATIAGRPVEAVLLSDDPGGSGRFLYVATAQPGGGAPAVLLGDRVKPVSVSIERAATGGAVVVVEYLDRPEGAPFAQAPTIKIVRRFALEQGRLVEQRG</t>
  </si>
  <si>
    <t>UDP-N-acetylmuramate:L-alanyl-gamma-D-glutamyl-meso-diaminopimelate ligase [Burkholderia pseudomallei]</t>
  </si>
  <si>
    <t>ONC96520.1</t>
  </si>
  <si>
    <t>MRGGASAALSMFSGNRRDVRPAADFNYAHAARSSMHIHILGICGTFMGGLAVLARAAGHTVTGCDAGVYPPMSTQLEAQGIQLIEGYGAEQIDLKPDLFVIGNVVSRGNPLMEAILDRGLPYVSGPQWLGEHVLAGKWVLAVAGTHGKTTTSSMLAWVLEDAGLNPGFLIGGVPLNFGVSARLTDSSFFVIEADEYDTAFFDKRSKFVHYRPRTAILNNLEFDHADIFPDLAAIETQFHHLVRTVPGVGRLVTNGRDDALERVLSRGCWSDVERFGVDGGWQALPVENGVPVDGRFAVYWRSERVGAVDWQVQGEHNRMNALAAIAAARHVGVPPAQAAAALAAFRNVKRRMEVRGSVDGVTVYDDFAHHPTAIETTIAGLRTRIGRENTRILAVLEPRSNTMKLGVMKAQLPASLADADLVFGYGAPSGRDALGWSLPDALAPLGGKARAFDDLHALVKAVTASARPGDHVLVMSNGGFGGVHQKLLDALSARGDAAPARSGA</t>
  </si>
  <si>
    <t>Uncharacterised protein [Burkholderia pseudomallei]</t>
  </si>
  <si>
    <t>VBC72697.1</t>
  </si>
  <si>
    <t>MKHDAAHHDERAISMNHSAITWAAVLALCAGFAVTNAHARDSAECRRLSDATGGADDNFRPPLTATVTGAGRAYFHSAPASACIARRVFVVPGDTVTVYKPYRHWYQVTYVNGRTGEDVEGWIEAGRLRLGGHLGGGQ</t>
  </si>
  <si>
    <t>adenylylsulfate kinase [Burkholderia pseudomallei]</t>
  </si>
  <si>
    <t>VBI96880.1</t>
  </si>
  <si>
    <t>MTSMSLLAAVYSGRREVSIDGCHEVQNIAVAAALDGGQAAPSAHGAVQFTDRKLMDKLHAERNVEWQTTSVSRRDRESRQAHGALAVWLTGLPGAGKSTLAIEAERCLHQAGKRTYVLDGDNLRHGLCRDLGFSADDRAENIRRAGEVARLFVDAGVIVLSAFISPFRFDRAKVRALFDAGDFIEVYCDCDPRICEIRDVKGLYRRARAGLISEFTGISSPYEPPRHPDVYVNTGKESLDACVDRIVRRVLHSLR</t>
  </si>
  <si>
    <t>3-demethylubiquinone-9 3-methyltransferase [Burkholderia pseudomallei]</t>
  </si>
  <si>
    <t>VCG67913.1</t>
  </si>
  <si>
    <t>MRPASPAAAFLATSPACLYTRGLAGAPPPSFPHPLADMTNADPHELQKFSDLAHKWWDPNAEFKPLHDLNPVRLSWIDAHAHLPGKRVVDIGCGGGILSESMASLGAQVKGIDLATEALGVADLHSLESGVSVDYEAIAAEALAAREPGAYDVVTCMEMLEHVPSPANIVAACATLVKPGGWVFFSTLNRNLKSYLLAVIGAEYIAQMLPKGTHDYARFIRPSELARFVREAGLQMVEIKGIAYHPLAKRFALSNDTDVNYLVACRRGA</t>
  </si>
  <si>
    <t>phosphoserine phosphatase [Burkholderia pseudomallei]</t>
  </si>
  <si>
    <t>VCQ54129.1</t>
  </si>
  <si>
    <t>MESLSGFVVFVQVAETRSFVAAARALGVSASAVGKRIARLEARLNVRLFHRSTRSIALTAEGARFLERCRRVLAEIEEAEQELSRSAHAPSGRLRVSLPALSAPVLPVLADFMAAYPDIQLDLDFTDRLVDVIDEGFDAVVRGGEPRDSRLSARRLGTFAQVVVGSPDYFARRGTPRTPADLAHHTCLLYRFPTTGKLERWPLRPAPGDADVEPPQSMICNNVETRVCFAIRGRGLACVPDFAVRDELASARLRTALDAYIERPQTFHVLWPSGRHASPKLRAFVDFIVARSTWPPASRGRGAPMRTGAPPGMRPRRGAPRAATAHRTSSHLIASPRDTPRRCPCRRGPAAPPAARESVVKSAFESVRRGKTARAARVGRISTSGCPFSTGAPFYGQRCWAAPASAGGSAGGTRPARPRRANPPRRNSMKTGRRHFVRSVASASAALAAAAWSPARAAIDAPASPATALSLTPGRWSPNNVARLRAVLAGHGASSPRYRPEHRPYAVFDWDNTSIMNDCEEALLMHQIDGLHYRLTPEQFSAILRQGVPDGPFDAKLGYTSVDGKPVRMEDIAADVDADYRWLHANYRGLAGDKPLDEIHRSEQFRDFRAKLYFMYDAICDTYPVEIGYKWIMYWYAGMTRDELQAMAFDSNVANLGDALRKVTYESSRALPGKAGVIAATHFHGIRIHEEIRAVMDTLRSNGIDVYVSTASLDDVVRVFAGHPAFGYGVPAENVIGMRLTMADGKYMNEYLPNWHFNYGPGKTVGIRRELEAKKGYGPLLVFGDSDGDAWMLRDFADTAVGVIVNRMKKGEIGIDSRKAAEQIGAKDARLVLQGRDENTGLMVADERSIKYGKRDPKLLA</t>
  </si>
  <si>
    <t>MULTISPECIES: 16S rRNA pseudouridine(516) synthase [Burkholderia]</t>
  </si>
  <si>
    <t>WP_004185598.1</t>
  </si>
  <si>
    <t>MDLESILFTQGFGSRRQCRALVEAGHVAVGGATCADAHASFDTTQLVFEVDGVAWPYRARAYVALNKPAGYECSREPQHHSSVFALLPPQFAERGVQCVGRLDQDTTGLLLLSDDGQFVHAYTSPKRKVPKTYVATVRHPLDDAQLDALRAGVLLHGEPKPVAALAAVARGERLLEMTIAEGKYHQVKRMVAAASNRVEALHRSRIGGFALPEDLAEGAWRWLDERDLAALRDTAETLSG</t>
  </si>
  <si>
    <t>MULTISPECIES: right-handed parallel beta-helix repeat-containing protein [pseudomallei group]</t>
  </si>
  <si>
    <t>WP_004185616.1</t>
  </si>
  <si>
    <t>MMNRSQQTFAGFAAACAFAAGSAAQAWAAPADAIVYPAGNGSDQADALQAALDALQTGQRLVLAPGQYVVGRSLLVKNAQVVVSGYGATLVATNDADQTIEMRGRDSTLVGVTLVGTGATRLTTPESTKVDVTGAGVQVLDVEVRGGASAGIFVFGGTDVAVVGNTVRDTLADGIHTTYGSRNVLVRDNTVQNTGDDMVAVVSYKGDGKLSSNVLIQNNTLLGNYWGRGATVVGGADVTITGNTVRNVQKAAGILVGQEDPANTYDARNVIVSNNTISDIEWPDPDNTRPPAYMAAIDVNTWSGKATSVSVTDNRISRARYAGVRALGNVCQLRVSRNALASIDGTPIALQQAPSCAAGQIVCASNTLDGAALASPAGCSATDGLTITGANVARMPQVRAYLRQTAAPSAAKAGSAAASGE</t>
  </si>
  <si>
    <t>MULTISPECIES: succinate dehydrogenase flavoprotein subunit [Burkholderia]</t>
  </si>
  <si>
    <t>WP_004188402.1</t>
  </si>
  <si>
    <t>MAAIKTSLPRRKFDVVIVGAGGSGMRASLQLSRAGLSVCVLSKVFPTRSHTVAAQGGIGASLGNMSEDNWHYHFYDTIKGSDWLGDQDAIEFMCREAPNVVYELEHFGMPFDRNADGTIYQRPFGGHTANYGEKPVQRACAAADRTGHALLHTLYQQNVAAKTQFFVEWMALDLIRDADGDVLGVTALEMETGDVYILEGKTTLFATGGAGRIFAASTNAFINTGDGLGMAARSGIALQDMEFWQFHPTGVAGAGVLITEGVRGEGGILRNANGERFMERYAPTLKDLAPRDFVSRSMDQEIKEGRGVGPNKDHVLLDLSHIGAETIMKRLPSIREIALKFANVDCIKEPIPVVPTIHYQMGGIPTNIHGQVVGTSRDHKEPINGFYAVGECSCVSVHGANRLGTNSLLDLVVFGRAAGNHIVEHVKNQRDHKPLPADAADFSLSRLAKLEKSTSGEYTQDIANDIRATMQKHAGVFRTSALLKEGVEQMAGLKERAAAVHLKDKSKVFNTARVEALELANLIEVARATMVSAEARKESRGAHAHSDYEHRDDENWLRHTLWYSEGDRLDYKPVQMKPLTVESVPPKARTF</t>
  </si>
  <si>
    <t>MULTISPECIES: efflux transporter outer membrane subunit [Burkholderia]</t>
  </si>
  <si>
    <t>WP_004188537.1</t>
  </si>
  <si>
    <t>MTMRNDARHDERHQRRRGIARRAARHAAALALCAAVSGCLSLAPDYARKPPPVPAAYPAYPGEPGAGSRTLEQLGWRAYFVDPRLQALIETALANNRDLRIAAQRVEQARAAYGIRRADQYPTIAANAAYLRFREPGGLLLPSPIIGELYSASLSEVQWEIDFWGRVRSLKAAALDTFLASDASRRAVTVSLIGQVADAYLALCAYDERLALTNETIASRRDSLRIFRRRYEEGAISKLDLTQSEILLQQAQTLGSQLQQARDVQQHALDLLVGTNAAARTPASLDDASIAPDLAPGLPSELLANRPDVVAAEYQLRAAHANIGAARAAFFPRIALTSSIGTGSTELHNLFASGTAAWNFIPNLSVPIFDAGRNIGNLKLANARRDEALAQYEKTIQTAFRDVADALAARHWLADQVRIAQETLATQAERARLAKLRYDSGAARFLEVLDAQRDLLNAQQQLVQTRRALLASRVALYAALGGRLDEPARDGAAPRPSPEPSAKQGPLS</t>
  </si>
  <si>
    <t>MULTISPECIES: DUF2501 domain-containing protein [Burkholderia]</t>
  </si>
  <si>
    <t>WP_004189053.1</t>
  </si>
  <si>
    <t>MKKRIHRIAAAGILVAGVLSLSAAHAQLGDFLKQGADAGNGGAGGIAGALGNLGGGGGAASAGSLLTPGSTGNVAGLLQFCVKNDYLGDGGASSIKDALMSKLGAGVTSDSTYASGASGILDAGNGRTLDLSGGQSFKQQLTKQVCDKVLSQAKALL</t>
  </si>
  <si>
    <t>MULTISPECIES: hypothetical protein [Burkholderia]</t>
  </si>
  <si>
    <t>WP_004189371.1</t>
  </si>
  <si>
    <t>MKLLTQLAVASAVAGALAAAATAAFAQNSPGMPGGILNDQFRLNEHPQMQFAASAPTKKYQSGKKSDLRRKGDMGDPNGCNLKCPMD</t>
  </si>
  <si>
    <t>MULTISPECIES: hypothetical protein [pseudomallei group]</t>
  </si>
  <si>
    <t>WP_004189720.1</t>
  </si>
  <si>
    <t>MNRAIRMRAAVAAAAFSASLSAGAAGPAIDPGRYLYVEGGSAHGVLTVKGNAFEIETIGGNCHTCALSGTFDGRVGIARDGENVCRIAVSGGHGDLRLDTSGSDACRDFCGMRASFDGEYRRPGAACTDRARDVRTERSHRQYAAHDYDAARTTLKALLAECGGFMGWIELDRAKSDLALTEYHRGDRAQCVAVLSDTIAYRAQQDHSDAFGLPPCDADNYKSTGDAILHNLALCQAPAKR</t>
  </si>
  <si>
    <t>MULTISPECIES: OmpA family protein [Burkholderia]</t>
  </si>
  <si>
    <t>MNKLSKLAFIAATAVMAASASAQSVPASRQAVNDNWVNGTGEWVWMNGTNELCWRDAFWTPATANAKCDGALVAQAPAPAPVAPVAPAITSQKITYQADTLFDFDKAVLKPAGKQKLDELAAKIQGMNVEVVVATGYTDRIGSDKYNDRLSLRRAQAVKSYLVSKGVPANKVYTEGKGKRNPVTGNTCKQKNRKQLIACLAPDRRVEVEVVGTQEVQKTTVPAQ</t>
  </si>
  <si>
    <t>MULTISPECIES: 3-hydroxyacyl-CoA dehydrogenase [pseudomallei group]</t>
  </si>
  <si>
    <t>WP_004189909.1</t>
  </si>
  <si>
    <t>MEIRDNVFLITGGASGLGAGTARLLTEAGGKVVLADLNQQAGEALARELGGVFVKCDVAREEDAQAAVAAAAKLGTLRGLVNCAGIAPAAKTVGKDGPHPLELFAKTITVNLIGTFNMIRVAAAAMAANEPAQTGERGVIVSTASVAAFDGQIGQAAYAASKAGVAGMTLPIARDLSRNAIRVMTIAPGIFETPMLLGMPQDVQDALGAMVPFPPRLGKPAEYAMLVKQIFENPMLNGEVIRLDGAIRMQPK</t>
  </si>
  <si>
    <t>MULTISPECIES: thiol:disulfide interchange protein DsbA/DsbL [Burkholderia]</t>
  </si>
  <si>
    <t>WP_004190112.1</t>
  </si>
  <si>
    <t>MKKLLSSLFLSLSLVAGFAQASPSAPVAGKDFEVMKSPQPVSAPAGKVEVIEFFWYGCPHCYEFEPTIEAWVKKQGDKIAFKRVPVAFRDDFVPHSKLFYALAALGVSEKVTPAVFNAIHKEKNYLLTPQAQADFLATQGVDKKKFLDAYNSFSVQGQVKQSAELLKNYNIDGVPTIVVQGKYKTGPAYTNSLEGTAQVLDFLVKQVQDKKL</t>
  </si>
  <si>
    <t>MULTISPECIES: EamA family transporter [Burkholderia]</t>
  </si>
  <si>
    <t>WP_004192320.1</t>
  </si>
  <si>
    <t>MNPVSLFCIVTGVMLNACAQLLLKAGVRAVGHFEFTRANIVPIGFKIATQLPIIGGLGCYVLSVVVWIVGLSRVDVSVAYPMLSLGYVVNAFAAWYLFGEVLSVQRLVGIGIILIGVFVLARS</t>
  </si>
  <si>
    <t>MULTISPECIES: phosphate starvation-inducible protein PsiF [Burkholderia]</t>
  </si>
  <si>
    <t>WP_004192750.1</t>
  </si>
  <si>
    <t>MKIRSLMAALLVGGVLATPAFAANSQQDKMKACNAQAAGKTGDERKAFMKDCLAAKPAKKMSQQEKMKACNTQAADKKGDERKAFMKDCLSAKPAA</t>
  </si>
  <si>
    <t>MULTISPECIES: fimbrial protein [Burkholderia]</t>
  </si>
  <si>
    <t>MKKALLSAVACAALSTSAFAAGTGTLNFTGEIVAGACGIDAGSVDQTVRLGFVPANTFKAAGDKSTPQNFDIKLVDCDTSVAKNAYFTFTGTSNATQPKLIATVGSATNVGIRLQSASGEYLDNGAEQKGPVVLSNGTSVARFAAMYESTAASVTPGTADGVANFTVRYQ</t>
  </si>
  <si>
    <t>MULTISPECIES: glycine zipper 2TM domain-containing protein [Burkholderia]</t>
  </si>
  <si>
    <t>WP_004193508.1</t>
  </si>
  <si>
    <t>MDNQNTTTQQRQRLHPLVATAAGAVIVASLAATAAITGVFPKASSTNAQNAQTQAALIASQPAVDTAAAASAALAAQAAQQAAQQPQQTVAQAAPKPTSHQTTRHHHKTSAAPQPPQYAQQPYPQQQQSTYCASCGTVASIVPVRTAGTSSGLGAIGGAAAGGLVGNQFGRGNGRTAMTIIGALGGGLAGNAVEKQVRSETDYQVQVQMQDGSTRTFTYHNPPPFGQGQRVRVENGTLVGA</t>
  </si>
  <si>
    <t>MULTISPECIES: PHB depolymerase family esterase [Burkholderia]</t>
  </si>
  <si>
    <t>MTRNARRTWQWISGLLAICAAALAALPARADVAAGPGAWSSQQTWGADTVNGGNLTGYFYWPATQPTTPNGKRALVLVLHGCLQSASGDVIDNSRGAGFNWKSVADRYGAIILAPNATGNVYGNHCWDYANTSPNRASGHVGVLLDLVSRFVGDAQYAIDPNQVYVAGLSSGGGMTMVLGCIAPDIFAGIGINAGPPPGTTTLQIGYVPSGYTAQTAANQCKAWAGSKADQFSTQIAGAVWGTSDYTVAQAYGPLDTAAFRLIYGGTFAQGSKVSIAGGGTNTPYSDSNGKVRTHEIVVSGMAHAWPAGAGGDNANYVDATHVNYPAFVMDYWVKNNLRANGAPVQAGTPPTGLTVTNATQTSISLAWNPVANASSYNVYRNGNKVGSSTSTAYTDAGLIAGTAYSYTVTEIDPSLGESAPSPAVSATTQPSFACSATTATNYAHVQAGRAHDSLGIAYATGSNQNMGLDNVFYTNTLAQTSAGYYIIGDCP</t>
  </si>
  <si>
    <t>MULTISPECIES: ribonuclease [Burkholderia]</t>
  </si>
  <si>
    <t>WP_004194152.1</t>
  </si>
  <si>
    <t>MARKWLRNGALASVFAIVAMGNIGATPGSLVSAAYAREAATVDGAAAQVDTIPASRLPREAATTLSLIAAGGPYPYGKDGAVFGNYERILPKMRRGYYHEYTVPTPRARNRGARRIVCGGPLRRVDNCYYTGDHYNSFKRIVD</t>
  </si>
  <si>
    <t>MULTISPECIES: polyisoprenoid-binding protein [pseudomallei group]</t>
  </si>
  <si>
    <t>WP_004194433.1</t>
  </si>
  <si>
    <t>MNKQLMIAAGALAAALSFSAHAAPATYQFDPSHTYPSFEADHFGGLSVWRGKFDRSSGTVTLDRAAKTGTVDVTTKVASIATGSQKLDEHLQTADFFDSAKYPDATYKGTIKFEGDRPAEVVGNLTLHGVTKPVTLKIDSFKCMPHPMLKKEVCGVDAVGEFNRDDFGLDYGKQYGFKMKTKLLITAEAVKQ</t>
  </si>
  <si>
    <t>MULTISPECIES: c-type cytochrome [Burkholderia]</t>
  </si>
  <si>
    <t>MKKPQTALKTAAALALAAGFAIGTAHAANVAKGKELVESHNCAACHGAKLDNPINAEYPRLAGQHADYLVWAMRQYQMGLTNPLLGRNNAIMQAQVQSLSIADMKDIAAYLESLQGSLVFKK</t>
  </si>
  <si>
    <t>MULTISPECIES: BON domain-containing protein [Burkholderia]</t>
  </si>
  <si>
    <t>WP_004196853.1</t>
  </si>
  <si>
    <t>MSNSRVRQTLVRTTLVIGLSAGLAATLQGCVLAVAGAAAGGGALVATDRRTLGAQTEDREIQVKALTQMNNGLPDGSHVNVTVFNRRVLLTGEVPSDAAKQRAEEIVRAINNVNAIVNELAVGPASSLSDRANDSYLEGRVKTAMIAEKGISANNYKVVCERGNVYLMGLVTTDEGSRGADVASRVPGVEKVVKVFQYIKPQDAQALTAATPASGASAAAAPATAPEGATVGAVPDSSVTATPLSAPAPVSNSSNVHPGNPKAGTP</t>
  </si>
  <si>
    <t>MULTISPECIES: sensor histidine kinase [Burkholderia]</t>
  </si>
  <si>
    <t>WP_004197153.1</t>
  </si>
  <si>
    <t>MSHSLRGRLLWWLLLPLAVFVAIAGAMSYDTARKTADLVQDGALVASARVIAEDVDWEGGALVANVPPAALELFASPAQDHVYYKVRTGGGRLLAGNPDLDGPAAPAASGAQPVLFDTALGGLAIRAVAYTRELYNAGNTETVTVVVGKTQTSRQMMIAAIWHPQLWRLALMLALAMALVYLGLTFELRPLMKLKEDVADRGPMELEPIRTERLHFELRPIVDAINQCIAQLNLHAATQRRFIADAAHQLRTPIAVIDTQIQCARQRENGDAALAALLASMQRSSRRMADVTDKLLLLAHAEAASPARLAARVDIAAVVSGVLEEAIVLAERRRIDLGAELDDDLQVAGSESLLSALLMNLVDNAVRYAHEGGRVTVSARRDGDAVVLEVVDDGPGIPAEARPHVFKRFYRVARDEEGTGLGLAIVEEIAQSHGGAVSLATGPGNRGVRMTVRLPAYRN</t>
  </si>
  <si>
    <t>MULTISPECIES: iron-sulfur protein [Burkholderia]</t>
  </si>
  <si>
    <t>WP_004197194.1</t>
  </si>
  <si>
    <t>MKTSRRSFLITSVGAVSALALTREAFSADLPMLSETDPTAVALGYKADATKVDKAKFPKYAAGEACAGCMLYQGKKGSASGPCGAFPGKQVAAKGWCNAFTKMA</t>
  </si>
  <si>
    <t>MULTISPECIES: flagellar biosynthesis protein FlhG [Burkholderia]</t>
  </si>
  <si>
    <t>WP_004198637.1</t>
  </si>
  <si>
    <t>MDKRITDQAEGLRRLLAGRASRVVAVTGGPSGVGCTSTVANLAAALTALGKDVLVVDERANVRSIAATLCGSWLRDGEPVRHELGFAVCEASRLARVGYSDAQLDALGDGAADIVLIDAQLDANGALSALARDAHDVLVVTRVSASAITEAYACMKRLHYAHARAQFRVLTNHVQSAADARAAYENLAGVASRYLRVSLSNAGCVAADSLIERARGLAHTVVDAFPSAAAARDYRQIAADLLYWPMRPGPGIGRVRTGSSAFERGAAHAA</t>
  </si>
  <si>
    <t>MULTISPECIES: GNAT family N-acetyltransferase [pseudomallei group]</t>
  </si>
  <si>
    <t>WP_004204600.1</t>
  </si>
  <si>
    <t>MSVAPAARRPGVGAALLDAALAAAARTAGQVALAAVDGRGAARAFCERHGFVAYGVEPRALDAANGCADALPMVKFPPLAPPHA</t>
  </si>
  <si>
    <t>MULTISPECIES: DUF2282 domain-containing protein [Burkholderia]</t>
  </si>
  <si>
    <t>WP_004521493.1</t>
  </si>
  <si>
    <t>MSAKLSFHTALLVGAVASLVASGAHAAPLTKAEADAAVAAHKEKCFGVALKGQNDCAAGPGTTCQGTSTVDFQGNSWKFVQGGTCTSIQVPGGGHGSLTPLKS</t>
  </si>
  <si>
    <t>MULTISPECIES: heme-binding protein [Burkholderia]</t>
  </si>
  <si>
    <t>WP_004521540.1</t>
  </si>
  <si>
    <t>MSPELTLERALRIVEAGVAHAARLSAAGAAVAIAVVDAGAHLAAFARMDDAFIGAIDLATRKAGTAARFRMPSASLGALSGAGGPVRSIEHSNGGLVTFGGGLPLVDAHGRCVGAVGVSGGTVDDDAAIAQVCVDAFITLLNAAQGART</t>
  </si>
  <si>
    <t>ammonium transporter [Burkholderia pseudomallei]</t>
  </si>
  <si>
    <t>WP_004522915.1</t>
  </si>
  <si>
    <t>MRKILMSLLMAGSLLAGGIGAAMADDASSAPAAASAATASDTSAGAAASAPAASAAPAAPAAPAASAPAAASAAAPASAAAAPAAPTAPFSVDSSKINSGDTAWMLTSTALVLFMTIPGLALFYGGMVRKKNVLATVMQSFAITALITVLWTVVGYSLAFTPGNGFIGGFSRVFLSGMNYIHGDKATTLTVSHLASTIPESVYFVYQMTFAIITPALICGAFADRMKFSAMLVFMTLWSLIVYVPIAHMVWEPTGWLSADGVLDFAGGTVVHINAGIAGLVSCLMLGKRVGYGREAMAPHNLVLTLIGGSMLWVGWFGFNAGSAVAADGRAGFAMLTTQVATACAALGWMFAEWIAKGKPSVLGIVSGAVAGLVAITPAAGFVGVAGALVIGIAAGVVCFWSATWLKHKLGYDDSLDAFGVHGVGGILGALLTGVFAVKDIGGADGSLLLQAKGVAITLVYSGIVSFVLLKVIDIVIGLRVTEEEEREGLDVILHGEHVE</t>
  </si>
  <si>
    <t>NAD(P)-dependent oxidoreductase [Burkholderia pseudomallei]</t>
  </si>
  <si>
    <t>WP_004523300.1</t>
  </si>
  <si>
    <t>MEAIMKLGFVGLGVMGQPMALNLARAGTELVVWNRTRERCEPLRAAGAQVADSAADVYRRARIVILMMATDAAIDAVLDRGKPAFASNVAQHTIVQMGTVSAEYSRGLEADIRAAGGRYVEAPVSGSRQPAEAGRLVAMLAGEPAAVEEVRALLAPMCREIVATGQVPSGLLMKLAVNTFLIAMVTGLAEAAHAARGFGLDMKQFQAVLDAGPMASSVSRVKIDKLVNEDFEVQASIVDVFKNSRLATEAAHGAHLAAPLLEVCCELYRETEALGHGQADMAAVVHAIEARSVARYAGS</t>
  </si>
  <si>
    <t>DUF3455 domain-containing protein [Burkholderia pseudomallei]</t>
  </si>
  <si>
    <t>WP_004523794.1</t>
  </si>
  <si>
    <t>MTAALLTSATMAAHAAPPPPPELVPRDAARDRAFAAAGIQVYSCEYDGNHRLAWTFQHPEATLYDAAGVAVIKHGAGPAWEAQDGSRIVGEKLADAPSPNADSIAQLLLSTRASASGSLASVRYVQRLDTKGGTAPAAACTAEHQTGGSPYYARYVFWK</t>
  </si>
  <si>
    <t>WP_004523965.1</t>
  </si>
  <si>
    <t>MKTFSHALKRVVALVIAMPAAAGWASGQHRHGAADADELPRAFAAKEMGRSAAGARSYGSPVTSVFEEAKGALPAFDAKRSGAAGAAGFAHELGAAERRQRLAEEDRAVQRLRDSRHDGRGRWPGGAMPPRVPGRPDIAIEKPVPGVTCASGSDNSIGCGTGF</t>
  </si>
  <si>
    <t>WP_004524043.1</t>
  </si>
  <si>
    <t>MQRPSLIASSLLTASMFALSFAAHAQQTGIVRFTGMIVEPPCSFSVAGGAGTHAQLQPACPRPAKGSVTFVDPQSGAALRTVTFTELSRAIALPAGQTGDARPIVAVVSYL</t>
  </si>
  <si>
    <t>MULTISPECIES: helix-turn-helix transcriptional regulator [Burkholderia]</t>
  </si>
  <si>
    <t>WP_004524330.1</t>
  </si>
  <si>
    <t>MFSMLYFPMVSALSLLGADAPTHLHSHLKLILGGEFNAALERSSEWAETTVASERTSWDLQLHADLQLVLGFEVEAEENYRRAQRKIRGSNSKIRIATCRNAAWQALFRYRVTTALACFSRICDEPGIEAGGLVEARFGIACALYEMGRIDDAFDAIDSMEKIAEQQSDEMRAHWKDLIAVLRFDLVVQSELRRAAAFVDHVYWQSAQSMSRVDRAHGVSEAAVSVETPLLRGRVAYLLQLRCAAAGNRDAVAELARCLDAAGEQGFVDFRYTLRLEIALALLAGDAPNLAQFVLEPISDTLHGAESSRRYREYFYCAAKVHLAQDHTQESLALYRRYALIAMRCLREDALIGRQFLVGQELKQLPQSDDVTVRLPLKYRRAYHYILQNLNRSDLSVREIAAEIGVTERALQNAFKIYLGLSPRELIRSRRMERIRTELVDFTLTGERNVKEAARKWGVQNGSTLVIAYRKEYDETPSETLAR</t>
  </si>
  <si>
    <t>transporter substrate-binding domain-containing protein [Burkholderia pseudomallei]</t>
  </si>
  <si>
    <t>WP_004524503.1</t>
  </si>
  <si>
    <t>MKMNQTLLALACCAGLAHAQTAPQPGAPASRLDDVLARGTLRVCTTGDYKPYTYRREDGAFEGIDIDMAASLAKSLGVKTAFVKTTWPTLTDDFVAKCDIAVGGISTTLERQKRVFFTQPYVSDGKTPIVRCADAERYQTIAQIDQPQTRVIVNPGGTNERFAKQHLTRAKLTVFPDNVTIFKQILAGNADVMVTDASETLLQQKLNPGLCSVHPDKPFQFGEKAYMVPRGDVVFQQYVDQWLHLARETGELRAISDKWLK</t>
  </si>
  <si>
    <t>SGNH/GDSL hydrolase family protein [Burkholderia pseudomallei]</t>
  </si>
  <si>
    <t>MTSRRWFSALSCCLALAASQPGSAAQADAPARWVASWATALQPIPDLAAPPPLYRAPDVAGRTVRQIVYPTLAGKAVRIRVSNAYGKTPLAIGEMNIGRSAGGAAVAAGSSTAVTFGGRRETEVPPGQERDSDPVAYDVRAGEPYALSLYLGSRQTMTVWHRVSNQVNYVSAPGNHTGDASPDAFRTRFTQSAWIAELAVEVQQPGAAAIAAVGDSITDGLRSSLNRNRRWPDALAARLERAGAGDIGVANLGISGNRLLSDSRCYGIALERRFERDVLTRAGVKVAVLLIGINDINFAAMPARSGLDCDAPHTRVDAQALIAGYRRVIAAAHARGVAVFGATLTPASLPPAREAIRREVNEWIRTSGAFDGVVDFDAALRDPAKPSTLLRRYNSGDDIHPSDAGYAAMAEAVPLERLAAAAGRR</t>
  </si>
  <si>
    <t>flagellar basal body P-ring formation protein FlgA [Burkholderia pseudomallei]</t>
  </si>
  <si>
    <t>MTTDAGRATRTRFAVALALAGWMGAALAQQAGDGGMIVIPGRGESAQTALANANAASARGANGAGAAGPGGADRTASPGGWHAPAAAQAAAAWSGRAGAASGAESAAESGDVRAATEPRTGLIVIEPGPAESNGRIPAAAPSGWHPSAAMPRAESNGGANPVPPRTGSNRSAGSASASAGWTAPPGAASQGNPAANVAPAPRVSAASRAPATTDMQRVAPVIAQDEGAAPAGRPANARAAAQSWPARDPSVAAGGVIPVSLRAQPAPRTLPVRSAPIRAAATSAAGAQPAAASATAAGAVPAAQQDGESIRRAALAFLQQQAAGLPGKTTVTVAPAFPRGLAACTTLEPFLPSGARLWGRTTVGVRCAGERPWTIYLQAKLAVQATYYVAARQIAPGETLTAADLVARDGDLTLLPLAVITDAQQAVGATALMRVAAGLPLRRDLLKSAASVSIGQTVRVVASGQGFTISAEGSVLNNAAPGQQVRVRMAAGQIVTAIVKDAATVEIPL</t>
  </si>
  <si>
    <t>family 20 glycosylhydrolase [Burkholderia pseudomallei]</t>
  </si>
  <si>
    <t>MNRISHSLCAALLAAATLLPTASRAQLPARPTAGAAAPATAAPVRPASTPAELAARLANGLAVRVAVDNNHAASAGVPCADLGADWASCATGRLILQNRGHSPLTDGGWKLYLHSIRRLLRIDRPGFTLRHLTGDLYELTPQPGTVRLAQGERIELPFVAEYWLRRYSDVIPRPYVVVDGAAPAVLRYDDTDDELRYVETLPADAQNNSPGNAPPAAAQPVANRALPSVKRQRALPGALDLRGVELTLPELPSAQVAALRERAGTLGLDGARVPVWGVVAPRRLPADIAVPGGYRLAIGPRGAFIEGADRAGLYYGVQTLFSLVPAGGATVPAMLIEDAPRFTHRGMHVDLARNFKPPATLRRLIDQMSAYKLNRLHLHLSDDEGWRIEIPGLPELTDVGARRCHDPSETRCLLPQLGSGPDDRSGGGYLTRDDYVALLRYAAERFVEVIPEIDMPAHSRAAVVSMEARYRRLHAAGREREANAYRLLDAQDTSNLLTVQFYDRRSDLNPCMPGALNFASKVIREIASMHADAQAPLRIWHFGGDEAKNILLGAGFQPLDGADPGKGRVDLAAQDKPWARSPACTALLRRGEIKSIDELPTRFAKQVSAIVNANGIGTMAAWQDGIKHASGPREFSTRHVMVSLWDTIFWGASDSARDLSAKGYRTVLALPDYLYFDFPYTRNPRERGYYWGSQATDEYKVFSLAPENLPQNAEVFGDRDGNPFEVTSAGAAPSIEGIQGQAWGEVMRNGQLLEYMVYPRLLALAERAWHKADWELPYAAGVRYKLGDTHHVDTAALERDWAGFATVLKQRELPKLERAGIGYRKPTFTLTGE</t>
  </si>
  <si>
    <t>DUF192 domain-containing protein [Burkholderia pseudomallei]</t>
  </si>
  <si>
    <t>WP_004526282.1</t>
  </si>
  <si>
    <t>MRSSPRSSLARLARAAVFPVALALAASGMHAAFAQTTPLPPGAKQPSEFPRVKLRAGMYVIDAAIAANDADREQGLMYRSRLAPNEGMLFVFNENAVHCFWMKNTLIPLSIAFIRADGTITDIDEMKAETTDNHCPRNNGVYALEMSSGWFAAKGVKPGMKIDGLPKPQ</t>
  </si>
  <si>
    <t>hypothetical protein [Burkholderia pseudomallei]</t>
  </si>
  <si>
    <t>WP_004526472.1</t>
  </si>
  <si>
    <t>MDSFPASLRLLGALGKLTACAAGLSLALAAPAFADLLDQRAELVNKYVNEMHADPLVADCAAHGNFIASTSSAFDHVEFAPNAFDSGSASITPWNDSFDEGKQRVKVDNIVTVEGLGVRASGGDPEPLKFRCGYVGTQMLAFSWNDPVPPAKPRVERATSSKKKLRAHSGKGKVKAKATGKSGKRAVSKKSSTTKKAAKKRSTRKS</t>
  </si>
  <si>
    <t>cellulase family glycosylhydrolase [Burkholderia pseudomallei]</t>
  </si>
  <si>
    <t>MINAKTGFLFFIFVMSLIGCRPAFAQTNTPVTGIDLGGEIIEIIKQNPQDPTQAINNYMSGVAATNVRWVRIHLDWSAIQPASTWIFTSDPNPGRSSGLTWGATDIVVRAARNYGIRILGVITSTPRWATHAQCPSYYRQSTDDAYKLCAPNLTSYTNFARAAAKHYGNDSYGGKIDAWEIWNEPNCGPNFIPHDPVLYTRLVKSAYPAIKQANPSASVYAGGSSGCLTSPNNGTGALPSSGVAGLVNSTDARYPAPTQWEPRDWLAVMYANGARGYFDGLAHHPHCHSDDWQLPGDQCPSTSVNSVYPDYSNPFNIMWHTFTSPSYGWPAPTGKTFASYTGTSLRELMNANGDGGKPIVITEFGVATTASDGATDFTGQLGGSAQQYANADFQTIAPAYLTQANQEREYKALIAWIANQPYGQYGPVYAYCYSDMALSSPYSANIYEPYFGLVTITASTATSGTTGAPKIAGAYQAASGQYYPAWPNFGAAATAAANHTPGYAPVGPGW</t>
  </si>
  <si>
    <t>dicarboxylate/amino acid:cation symporter [Burkholderia pseudomallei]</t>
  </si>
  <si>
    <t>WP_004526889.1</t>
  </si>
  <si>
    <t>MKKRRNITSYIVIAMILGIAVGYGCHSAFPDPAIAKEIAGYVSLLSDVFLRLIKMIIAPLVFATLTVGIAHMGDTGAVGRVGVKALGWFFIASFTSLLLGLLAATLLQPGSHLSLPLPATDAAVNLKTSAFTLKDFVIHLVPKSIAEAMANNEILQIVVFSIFFGTALSALGDAGKRLTGVIEDLAQVMLKVTGAVMWFAPVAVFAALASTITTEGLGILLTFAKFMGSFYIALALLWGVLTLAGLVFLGKRTFTLIRLIREPFLLSFATASSEAAYPKLLDALDRFGVNRKISSFVLPIGYSFNLDGSMMYCTFAVLFIAQVYGVHLPLGTQITMLLLLMLTSKGMAGVPRASLVVIAATLNQFHLPEAGLLLIMGVDMFLDMGRSATNAVGNSIAAAVVAKWEGQLDAPRDDADSDSDSGDASRGSPRITQRV</t>
  </si>
  <si>
    <t>WP_004527347.1</t>
  </si>
  <si>
    <t>MKKTFAAIVSAGLLASSSAYADTLCTSGAITKIFIDNNGVMEVTVGTLAYLNGNKDVYSVLTSAFVANKQVYIYAPNCQPGTSMGGFAVR</t>
  </si>
  <si>
    <t>MULTISPECIES: UDP-glucose/GDP-mannose dehydrogenase family protein [Burkholderia]</t>
  </si>
  <si>
    <t>WP_004527508.1</t>
  </si>
  <si>
    <t>MKITIIGTGYVGLVTGACLAEIGHDVFCLDVDPRKIDILNNGGMPIHEPGLQEIIARTRAAGRIAFSTDIEASVAHGEIQFIAVGTPPDEDGSADLQYVLEAARNIGRHMTGYKVIVDKSTVPVGTAQRVRAVIDEALAARGLAGSAEHRFSVVSNPEFLKEGAAVDDFMRPDRIIIGVDDDAAGAIAREKMKKLYAPFNRNHERTIYMDVRSAEFSKYAANAMLATRISFMNEMSNLADRVGADIEAVRRGIGSDPRIGYHFLYAGVGYGGSCFPKDVQALIRTASENGQPLRILEAVEDVNHAQKNVLLDKIEKCYGADLAGRTFAVWGLAFKPNTDDMREAPSRRLIASLLARGATVRAYDPVALDEARRVFALDLHDGADALARLAFVDSADDALAGADALVIVTEWKEFKSPDFAHLKSVLKAPVIFDGRNLYEPDAMAELGIDYHAIGRPYVEPFSSERG</t>
  </si>
  <si>
    <t>WP_004527659.1</t>
  </si>
  <si>
    <t>MRRASVPTLLFAASACFFSLNAFSVRATFAAYALLALLALLRAPTLFARQQRLPAIVAYWLLSVSSAFLVSAFGDFYANFFVKFVLIQTYVALAFWLFASGVLAMRSLERTCETLIYVHATFFIVQLGCYLAFGHFIDFDSYIRESDSEALYATKALSDSLISIRALGLYSEPSFYAMTVVPAGAILLLAKRRMTAATIVAFATALLSFSIAAILICALLGGVHFFAGRTSIRIKLVIAAVALAIAPAMYGVYDKRVNQSADYDALGSRTLVLRELRERDALADVFGSGLFWDERNNVGKTHLRGYQVRDSSFYVYLLFATGVAGATAFVGALFMLFRRRGRRSLLPYLLPLLLFKFHALYGMLWLTLLMFVVVAGHAERLPERREPPGTGTGRLSATGASGP</t>
  </si>
  <si>
    <t>MULTISPECIES: TlpA family protein disulfide reductase [Burkholderia]</t>
  </si>
  <si>
    <t>WP_004527768.1</t>
  </si>
  <si>
    <t>MNSKGIFAGIVVAAVAVAGGLAAGHWMRGNPASGPQAGTPAGAPAAGNPVDTLWAASYPDVDGKPQRLAAFKGQKLVVNFWASWCGPCVEEMPELVKLSREYEKKGVRFVGIGVDSDQNVKNFLKKVPVDYPIVVSGYAGADLARHFGNTAGALPFTVVIDETGKIRETKLGQIRPDELKRTLDTL</t>
  </si>
  <si>
    <t>lipoprotein [Burkholderia pseudomallei]</t>
  </si>
  <si>
    <t>WP_004528277.1</t>
  </si>
  <si>
    <t>MIRNVLIALVCAAPVAALAEPPKAAGGMIVDDDGMTLYTFDRDTMPGKSACTGGCTANWPAALADAYDKPGGDLGFIAAAGGKHQWTYKGRPLYRFSGDAKPGQHTGDGFGGMWHVARP</t>
  </si>
  <si>
    <t>D-alanyl-D-alanine carboxypeptidase [Burkholderia pseudomallei]</t>
  </si>
  <si>
    <t>MTTEPLSTTVARGSRRAACALLRTPSRLFASLFVSAACAAPNGARAAPAPAPAIQAASWLVVDADSGKTLGAHNVDARREPASLTKLMTAYVAFDALERDALRWDDTVTVAADDIASVGRDEARMYLTPGQRVRVRDLMRGLIVASANDAALVLAKRIGGSPAGFATMMNDTARRLGMRDSHFVSPSGITTPDHYSTAHDLSILAQRLNRDFPAFYTFSSQRHFAYGAFAKTNKNRLLGADPSVDGMKTGHTNAAGWCMVVTAKRPVGGARARHRVIAVLLGEPTEKQRLADARALLDQGFASLGADAPAANAVRRANARPGEHRAQARARML</t>
  </si>
  <si>
    <t>MULTISPECIES: trypsin-like serine protease [Burkholderia]</t>
  </si>
  <si>
    <t>MISCKLKALESSKIRISEKSSRTYQGIQMKNFVAKIYIVALGSLIVTSSHSQQIRTHGAVTQITLPEHGSQASSIDFKNAIPIPLPKPIMAPPTMLDSLMYNAKPSLGVPGYSPGGAGDGKQRPMRLVAPMDLNQIGIEPQEFGSSNQPYTTSQVNAYGDNTQYYYPFRPAGKLFFNIGSASYLCSASLIKRGVVVTAAHCVANFGQRQFYSNWVFVPDYSNGSAPYGVWSAASATVMTSYYDGTDSCAVSGIVCQDDVAVILLAPQGGSYAGNSAGWYGYGWNGYGYNPSGLALIDQLGYPVALDSGVFMERNESQGYVSSGYSNNTIIGSLMTGGSSGGPWLVNLGMPPTLSGTTFGNSGAHNTVVGVTSWGFTDLAVKQQGASPFTSSNIVTLVNTVCSGTPAAC</t>
  </si>
  <si>
    <t>MULTISPECIES: DUF411 domain-containing protein [Burkholderia]</t>
  </si>
  <si>
    <t>WP_004529236.1</t>
  </si>
  <si>
    <t>MAQLPEDKPVSRARRAIAAGLALLPVVAFARKTATKPVVQVWKTPTCGCCEDWLSHLKNNGFDVVVHNVEDTSDVRQQAGMPERFASCHTGIVQGYALEGHVPAREIKRLLREKPNAVGLAVPAMPIGAPGMDGPVYNGRHMPYDVLLIKRGGQSSVYQSYS</t>
  </si>
  <si>
    <t>peptide ABC transporter substrate-binding protein [Burkholderia pseudomallei]</t>
  </si>
  <si>
    <t>WP_004529364.1</t>
  </si>
  <si>
    <t>MRRALPFRYHYQSHTMKHTHAFAAVLAALALTIAPSAPAVTVASNVTLADQQDLTRQVPAEVESLDPAHIESWTGNTIGLDLFEGLARIDASGAVVPGVAQAWEHKAPDTWVFKLRRDAKWSNGQPVTAADFVYAWQRLADPKTGSKYTILVEFVKNASAIIAGKQPPGDLGIRAIDPYTIEVKTEVPVSYFPELTAMAPLTPVNKDAVAKFGDAWTRPKNIVSNGPYTLVDWQPNNRIVMAKSDKYWNARNVVIRKVTYLPIENDETALRMYQAGQIDYTYSIPAGGFGQISKQFGKELRPGLQLATYYYYLKNSDPALKDKRVREALAMVLDREILTSKITQAGEVPMYGLMPKGVKGVQRPFMPDWASWPMARRVDYAKNLLKQAGHGDANPLTFTLTYNTNDLHKKVALFAASEWRTKLGVTAKLENVEFKVLMKQRHDGKVQVARDGWFADYNDAMTFFDLIRCGSSQNTVGYCNPKVDSLVAEANQKLDDGARAALLTQAHDLAMNDYPMVPLFQYSADRLVKSYVGGYTLTNYIDMRASQDMYLIKH</t>
  </si>
  <si>
    <t>MULTISPECIES: class I SAM-dependent methyltransferase [Burkholderia]</t>
  </si>
  <si>
    <t>WP_004529401.1</t>
  </si>
  <si>
    <t>MSPDAYLQMAATEATHWWFRARREILQALLAGLGLPAGARILEIGSGTGGNLGMLEAFGAVSALEMDDTARAIANRRTGWRFDIRAGRCPDDVPFGDQRFDLICFFDCLEHIEDDAAALRRISDYLAPGGAIVVTVPAYQWLWSGHDTFLHHYRRYDRAALERCARAAGCTIVRSSYFNTLLFPLAVVARTIDRLLHRARSSGDALGPRAVNAALYRIFRTERGWLPKHSLPFGVSLFAVLTKCSEPR</t>
  </si>
  <si>
    <t>oxidase [Burkholderia pseudomallei]</t>
  </si>
  <si>
    <t>WP_004529879.1</t>
  </si>
  <si>
    <t>MIIYLDRRALEVADGTTVAAALALAGDDTARTSCTGAARAPFCGMGVCHECRVTIDGRRRLACQTLCREGMQVERTR</t>
  </si>
  <si>
    <t>copper oxidase [Burkholderia pseudomallei]</t>
  </si>
  <si>
    <t>MKMVSRRTFLGGSGAALLGAALVSKAGAASLPEAPTMAKAATQPPLAPPNGRPYTPVVTLNGWTLPWRMKNGWKEFHLIAEPVVRELAPGMNAHLWGYNGQTPGPTIEAVEGEKVRVFVTNRLPEHTTVHWHGMLLPCGMDGVGGLTQPHIPPGKTFVYEFQLEKAGTFMYHPHADEMVQMAMGMMGTFIVHPKDRGAMPADRDFVFLMSAYDIDPGSFTPRVNEMTDFNMWTWNARVFPGIDPLPVRAGDRVRIRFGNLTMTNHPIHLHGYAFEVAGTDGGWIAPAARWPEVTVDVAVGQMRAIEFTANRPGDWAFHCHKSHHTMNAMGHQVPNLIGVPQQDLAKRINKLVPDYMAMGSTGGAMGTMEMPLPENTLPMMTGTGPFGPLEMGGMFTVVKVRQGLGRNDYRDPGWFRHPKGTVAYEYAGALPDD</t>
  </si>
  <si>
    <t>DUF4148 domain-containing protein [Burkholderia pseudomallei]</t>
  </si>
  <si>
    <t>WP_004530215.1</t>
  </si>
  <si>
    <t>MKATFLTVALAAAFVSPAAFADAPAGKTRAQVYQELVEAKANGLDYVTDASYPEISPLYAPRFANKAKPQQPAHAVADTRSDAKAGSSGNLSEAAQDEHCVGPRTFCNPYAGS</t>
  </si>
  <si>
    <t>alginate export family protein [Burkholderia pseudomallei]</t>
  </si>
  <si>
    <t>WP_004530759.1</t>
  </si>
  <si>
    <t>MIARRAVALGGWALMSVLAAARAHAADAMDAPAAAAAAAAPGSRFARVSATSESAPSSAFEFASPAASASTSASALAVVPMSALTLASAPAPAPAPSAAPSPSPTSSPVQPGVRPGASCAKTRPAILFNRWQEDWSALADPCVPRRPLDALKYVPLFGRVDSYLSLGAGLRERLELNDAPLFGLGRARGDTYVLQRVQMHADLRIAGHVQAFVQLEDARPFGKDNVGPVDRNRVDLRQAFVTYVDAIGSGAFKARVGRQEMAFDLQRFVSVRDGPNVRQAFDGIWADWEQGPWRLIGYATQPVQYRDDGAFDDVSNRNLTFSGVRIERQRVGPGDLSAYYSRYNRTQAQFPDGAGGEHRDVFDVRYAGKRRNVDWDIEGMYQTGRVGAQRIEAWAVGSLAGYTFAGVGWMPRIGLQVDAASGDRRPRDGRIETFNPLFPNGYYFALAGYTGYTNLIHVKPSLTLKPSSALTLLAAVGLQWRATTADAVYAQGATPVPGTAGRGGNWTGFYTQLRADWAVTANLAAALEVVHFQIGDALRAAGGRNADYVGAELKFGW</t>
  </si>
  <si>
    <t>2-dehydropantoate 2-reductase [Burkholderia pseudomallei]</t>
  </si>
  <si>
    <t>WP_004531414.1</t>
  </si>
  <si>
    <t>MDRAPVRAAIVGIGAIGGLFAAGLARAGWDVSALARGATLDALRGRGLRIVGESGGETAVALRASDDAHALGEQDYVVVALKAHALPALASRIAPLVGPRTIIVAAMNGLPWWFFDGFGGPLDGAALDAVDPGGVTAAALPPARAIGCVVHLSSATREPGVVVRGRGNRLIVGAPRAALREPGERVADALAAGGFDVERSADIRTDIWAKLWGNMNMNPLSALTGSAADRLLDDPHTNALALRMMEEADAIGARLGLSAGMSGAERIAVTRQLGAFRTSMLQDLEAGRALEIGPILGVFPELGRRLGVPTPYCDAVLGLLRQRAFNAGL</t>
  </si>
  <si>
    <t>MULTISPECIES: ABC transporter substrate-binding protein [Burkholderia]</t>
  </si>
  <si>
    <t>WP_004531547.1</t>
  </si>
  <si>
    <t>MLEIKHKLVQTAAACALAFAACAAHAADKPLKSIGITVGSLGNPYFVTVVKGAQAQAKEINPSAKVTAVSADYDLNKQFTQIDNFISAHVDMILLNAADPKAIEPAVRKAQAAGIAVIAVDVAASGADATVQTNNVKAGELACDYLAKKLNGKGNVIIENGPQVSAVVDRVNGCKAVLAKNPGLRLLSSDQDGKGSREGGMNAMQGYLTRFPKVDGLFAINDPQAIGSDLAAKQLRRTGIVITSVDGAPDIETALTSDTQVQASSSQDPFAMAKKAVSVGYGIMNGHKPANAMILLEPTLITRENVKRYKGWSAH</t>
  </si>
  <si>
    <t>MULTISPECIES: urea ABC transporter permease subunit UrtB [Burkholderia]</t>
  </si>
  <si>
    <t>WP_004532251.1</t>
  </si>
  <si>
    <t>MPLSRAARALAALAACAAFSFAAPRAALAVTAADVAALAGDDFDAKRAAIDRLAAGHDAAAAALLNALANGDALATDAGRILIQHGDAARDALTNAPAQAGDAQPVMLNNLLRTKIANALSGLDLASPDIDTRRRAIDALLKRPDAALKPMIDAARAKETDPVLKRRLDALWAIAALRDADPAKRLEAVRLVAARSDLDMIEQLRPLVAKRPDGGDAEPDARVREAAQQGLGALYAIQRRGEIAGTLFAGLSLGSVLLLAALGLAITYGLIGVINMAHGEFLMIGAYATYVVQTLVQRYLPGAFDWYPLAAIPVSFAAAAALGIVLERTVLRHLYGRPLETLLATFGVSLILIQATRMIFGAQNVQVVNPSWMSGGVTVMQNLILPYNRLAILAFALVVVGIAWAVLTKTRLGLFVRAVTQNRRMAACVGVKTARVDSYAFAFGAGIAGLGGCALSQIGNVGPDLGQSYIVDSFMAVVLGGVGQIAGTVLGGFGLGLVSKAIEPFWGAVLAKIAVLVMIVLFIQKRPQGMFALKGRSAEA</t>
  </si>
  <si>
    <t>WP_004532434.1</t>
  </si>
  <si>
    <t>MARRKLERWSALDLAEGLQLAHAVAALQTLGVVDAMAEPTTAQTLSAACDLDPELLRGVLEYAASRTNLIRKTGDRFSASEHYTAQARFLLNLYAGAYADNASRLATLLRRPALAGTTVDLVAHARAFEASEAGGGALAAIISQLHLNHVLDLGCGAGTLLHALAADDREFVGWGLDRNPSMCKAARMRARQAGIAARVKVFQGDGRHPGASIPPRVLARVRNVVASQFVNEMFRGGTSRAQAWLRRMRRLLPDRLLVIADYYGRLGHGFQTPHRETLLHDYAQLISGQGVPPPNADAWLAMYRATGCRPLHVIEDRAATTRFVHLVAL</t>
  </si>
  <si>
    <t>F0F1 ATP synthase subunit gamma [Burkholderia pseudomallei]</t>
  </si>
  <si>
    <t>WP_004533337.1</t>
  </si>
  <si>
    <t>MSDKLAAIEARTDTARQLQTVIGAMQGVAAARAHEAQQRLPGIRASAATVGAAIGDALSAGARSGDTAAGARAAPRARLVVVLCSEQGFVGAYNAQLIEHATRPEPSVSREYMMVGSRGAMLADAGGVPLVWRTPMAARADDVVHLANRITDALYAHLAKRGAQPVSIVHAMPGGAARLEVTERRLLPFDYARFDTAPRAQPPLVHLPPATLLAELAQAYVFVELCEAAMLAFAAENEARTRAMIAARESVERALGDLLQAYRIARQDEITADIVELAASGL</t>
  </si>
  <si>
    <t>D-threitol dehydrogenase [Burkholderia pseudomallei]</t>
  </si>
  <si>
    <t>WP_004533800.1</t>
  </si>
  <si>
    <t>MTNLWDRAFDLTGRVALVTGGAAGIGHACARLLAQRGASVALVDRHPETAGIAATLEGGAARHSGMSLDLRDCSAAQAGVALAASRFGGVDMLVNSAGVALLDKALDVGEAAWDATMAINVKASFFVAQAAARQMIAGARGGRIVNLASQASVVGLERHAAYCASKAAIVGMTKALALEWAPHGITVNAVSPTIVETALGKQAWAGEVGERAKREIPAGRFAQPDEIAALVLYLLSDAAAMMTGENVVIDGGYTVR</t>
  </si>
  <si>
    <t>D-amino acid dehydrogenase [Burkholderia pseudomallei]</t>
  </si>
  <si>
    <t>WP_004533895.1</t>
  </si>
  <si>
    <t>MRVVILGSGVVGVASAYYLARAGHEVTVIDREAGPALDTSFANAGQISPGYAAPWAAPGVPLKAVKWMFEKHAPLAIRLDGTRFQLQWMWQMLRNCTTERYALNKGRMVRLAEYSRDCLQALRAETAIQYEGRTGGTLQVFRTQQQLDGAAKDIAVLREANVPFELLSSDELKKAEPALAAVSHKLTGGLRLPGDETGDCQLFTTRLAALAEQLGVKFRFNTRIDALAVAGGKIAGVQCGGEMVRADAYVVALGSYSTNLVASLVKIPVYPLKGYSITAPIVDAAKAPVSTVLDETYKIAITRFDDRIRVGGMAEIVGFDKRLRDARRGTLEMCVNDLFPGGGDTEKATFWTGLRPMTPDGTPIVGRTPVPNLFLNTGHGTLGWTMSCGSGQLLADLMSGKKPVIRADDLSVHRYLSETDGEHRPAYA</t>
  </si>
  <si>
    <t>Bcr/CflA family multidrug efflux MFS transporter [Burkholderia pseudomallei]</t>
  </si>
  <si>
    <t>MPHVARRRPDGRLILLLGALAACGPIATDMYLPSLPAIAGGFGVTAAAAQRTLTSFMAGFSIGMLLYGPLSDTYGRRPVLLGGIALFTLASVGCFVAGSIDMLIAVRFLQAFGAGAASVLARAIARDAHEPADAAKVLSMVAIVTAIGPLLAPLIGGQVLRFSGWRGVFVVLALFGAVCATAAYLRVPETWPREKRASSAVLNSFAAYGRILVDPVAWGHMLCGGMAFASMFAYITATPFVYIDYFHVSPQHYGLLFGLNVIGIMLGNFLNARLVGRVGSLKIIAGASLLSGAASFAVAFFALTGLGGLWSIVASLFFVVGVVGILSANCTTDLMLRYPHNAGAAAAVFGAMQLALGALASAAIGALANGAPFAMGVTIGATGLLCLGGRMLVLRWHGRPVKGALGRVDAA</t>
  </si>
  <si>
    <t>TonB-dependent siderophore receptor [Burkholderia pseudomallei]</t>
  </si>
  <si>
    <t>WP_004535146.1</t>
  </si>
  <si>
    <t>MLIAAHPGAAALAGTAAKSDAQKNDMQRNENVREDTRRLAAGAPPAGGELKAISVSAPKDAADDPSVATVGKMPLALREIAQSVSVTTRERIEQQNLFSLDDVMQQSAGVTVQPYVLLTTAYFVRGFKVDSFEFDGVPVVLGDMASAPQDMSAYERAEILRGANGLLHGSGNPAATVNLVRKRPQHRFAASASASVGSWGRYRAQADIGGPLNPAGTVRGRLVAAYEDRGFFYDRAKQDTRSIYGIAEIDVARDTLVTVGAQYQSVASVPDMSGVPMARDGTSLGLPRSTFLDVGWGHFDWDTTRVFGSVERELGGGWKAKVSGEYQAVRSDLKYAGAYGAIDRATGAGGTLMGSAYQFSSYSRSVDANVQGPVRAFGLTHELLFGATYASSSSGQLTAPLLAGAGTPVNVYRWNPDGVPEPGVGPYRQDMQNDISQKGVYGLGRIKLAQPVTLVLGGRLSWWNQDSLGAHYNAGRQFTPYGGLIWDVARDWSWYASYAEVFQPQTKPTWDGGILTPVKGRTYETGIKGELAGGKLNVSLAAFRIDLDNNPRIDATRPCAGRSCYYVNGGSVRSQGFEFEANGRITPWWSVWASYTFDTIRYAKDVANGGAFAAELTPRHLLRVWTNYDLPWQERRWSVGGGVQVQSDFSAASSGVTMRQGGYALASVRLGYRYDRHWRAALNINNLFDRTYYQSLSQPGWNNRYGEPRNVMLTVRGQF</t>
  </si>
  <si>
    <t>sn-glycerol-3-phosphate ABC transporter substrate-binding protein UgpB [Burkholderia pseudomallei]</t>
  </si>
  <si>
    <t>WP_004535373.1</t>
  </si>
  <si>
    <t>MKYKMLVRSLAFGGALWFGAQQAACAATEIQFWHAMEAALGERVNEIAAQFNASQSDYKIVPVFKGTYDQALAAGIAAYRSGNAPAILQVYEVGTATMMQAKKAVLPVSDVFRQAGVPLDEKAFVPTIASYYSDARTGRLVSMPFNSSTPVLYYNKDAFRKAGLDPNQPPKTWADVKADAEKLKKAGYACGYTTGWQGWIQLENYSAWHGLPFATRNNGFDGADATLEFNKPQQIAHIQFLQVMAKDGTFTYVGRKDEASAKFYSGDCAIMTTSSGALATIHKYAKFDFGTGMMPYDAGVKGAPQNAIIGGASLWVLAGKDPATYKGVAKFLAYLSSPAVAAKWHEDTGYLPVTTAAYDLAREQGFYAKHPGADTAIKQMMNKPPLPYTKGLRLGNMPQIRTIVDEELEQVWAQKKTPKAALDSAAARGDELLRRFEKSGG</t>
  </si>
  <si>
    <t>ABC transporter substrate-binding protein [Burkholderia pseudomallei]</t>
  </si>
  <si>
    <t>WP_004535631.1</t>
  </si>
  <si>
    <t>MRFTHIAAAALVAAASVAAAKPLTVCTESSPDGFDVVQYNSLVTTNASADVVFNTLVSYDEATKKVVPALADKWDVSADGLAYTFHLRPNVAFQTTDSFKPTRALDADDVVFTFGRMLDDANPWHKVAGASGFPHAQSMGLAKLVKAVTKIDESTVKFELNEPNATFVPILTMGFASIYSAEYADQLLKAGKQADLNAKPVGTGPFVLKSYTKDAVIRYEANPTYWGPKPKVERLIYAITPDPSVRAQKVKAGECQIALSPKPQDVAAAKADRALRVVETPAFMTAFVALNTQKKPLDNDKVREALNLAFDRATYLKVVFDNTATPATNPYPPNTWSYAKSIAPYPHDPAKAKQLLAQAGFPNGFSTTIWVRPTGSVLNPNPKAGAELLQADLAKIGVKADVRVIEWGELIKQAKLGQHDLLFMGFAGDNGDPDNILTPQFSCNSVKSGLNFARYCDPKLDKLIADAKETADQAKRAKLYEAAQKIIHDEALWIPLGYPTAAAITRPNVAGYRVSPFGRQHFDAVSVQ</t>
  </si>
  <si>
    <t>c-type cytochrome [Burkholderia pseudomallei]</t>
  </si>
  <si>
    <t>MTIAKRVKRTMSAAAAAMAVVSCAMAATPAAHADAGDGLKVARSNACMGCHAVDRKLVGPSFQQIAERYKNDKQAEPKLAKKVKDGGSGVWGAIPMPAHPRMSDADVRSVVQWVLAGAPSK</t>
  </si>
  <si>
    <t>cytochrome c [Burkholderia pseudomallei]</t>
  </si>
  <si>
    <t>MLKRTLSFMLAGCLALPGLSSAADAAASGAPASAASSVPAASAAPAAVRAADATLVERGRYLAVAGDCMACHTAKGGKPFAGGLPMRAPLLGTIYTTNITPDKETGIGDWSFADFERAVRHGVAKNGDNLYPAMPYVSYTKVTDDDVKALYAYFMHGVEPVRQPPRRNDIPWYLSMRWPLKIWNLLFLKEGVYQPKPERGVEWNRGAYLVQGLAHCGTCHTPRAVTLQEKSLDETGGSFLAGSVLSGWDGYNITSDPNAGIGGWSQPQLIQYLRTGSVPGLAQAAGPMAEAVEHSFSRMSDADIGAIATYVRTVPAVADGAAKARSAWGKPAEDGIRLRGVALASTGIDPARLYLGNCASCHQMQGKGTPDGYYPQLFHNSTVGAPNPTNLVQVILNGVARKAGGEDVGMPAFRHELSDAQIAALANYLTVQFGNPAAKVSEQDVAKLRAAQ</t>
  </si>
  <si>
    <t>WP_004537213.1</t>
  </si>
  <si>
    <t>MRICVLGAGVVGLTSAYCLAREGHDVTVLEARPDAVLDASFANGGQLSYSYVAPLADPAVLGKLPAWLARRDSALRFVPRLDVDQWLWCAAFLAACRTARARRTAAEMLELGALSRIALHALVERETLDFDYARNGKLVVYRDRREFDRARRAMDHLIAAGARQQALDTAACVALEPALAPASGLLAGGIHTPSEEVGDCRRFGIELARVLRERLRVAIHYETPVDTLRTEGATIVAARTPRGEIAADAFVLSAGNGSAPMLRRLGMRLPIYPLTGYSLTLPARHDATPRVSVTDLHRKIVYAPLGARLRIAGMVEIAGLRSSGAARRLALLAQQAQEIFPHAGDYAHGETWCGHRPATPDGKPLIGATPFRNLWLNTGHGALGFTLACGSARVLADLIADRPPALDTRAYALHR</t>
  </si>
  <si>
    <t>MULTISPECIES: cytochrome c [Burkholderia]</t>
  </si>
  <si>
    <t>MEASVHKHLIVKFRSACANAALGLLAATLAASAAHAQPAADAATLKRGEYLARAGDCVACHTVPGEKLFAGGRAMPTPFGTLYSPNITPDNDAGIGKWTADEFYTMMHTGRSRDGSLLYPAMPFAAYTKVTRADSDAIFAYLRSVPPVKLANRPHDMRFPYNNRQLLIGWRTLYFKEGEYQPDHTKSAEWNRGAYLVQGLGHCSMCHTAINALGGSSEANAFEGGLIPMQAWYAPSLTSNKEAGLGDWSIADITGLLQAGASHRGAVYGPMAEVVYDSLQYLSDDDVRAMSVYLKSLPQRGSDAESAPKTTMAASEQARLSKLGAKIYDAQCASCHGKTGRGKTPAFPPLAGNQSIQMTSAVNPIRMVLNGGYAPGTAKNPEPYGMPPFAQSLSDDEVAAVTTFIRTAWGNRGAPVSAKEANALRSAPLY</t>
  </si>
  <si>
    <t>MTVTSRPTAVLAVLCGLLSQTALSQEPQTERAPDTMEARVLACAACHGRQGEGTSNDYFPRLSGKPAGYLYNQLVAFRDGRRKYPPMNYLLAYLPDAYLRKIADHFASRRPPFPTIAAPAAAPAVLERGRLLVKSGDPSHKIPACASCHGASLTGMEPAVPGLLGLHAEYLSAQLGAWRYGTRTSIAPDCMQQVASRLTDTDVTAISAWLASQPAPANPSPAPAGSLDMPLACGSEPR</t>
  </si>
  <si>
    <t>WP_004538839.1</t>
  </si>
  <si>
    <t>MNLHRSIVVPLVFSATFLAGCGSSVDGRFTSGMVAMGAVAGSTVAAYPIGADGTIGAQPLAVTTSDASGAFSLPALDRWPALIRATHGAYVEEATGAAATLEGDGLEAVYASAPSTIVVSPYSSAVVATARAAGGLTQANIAAAIATISAFVGDFDPQQTRPATMAAGAAAPAIEPGHQMALALGAESQSRTDAAADIATSIAAIVAQAAAGDTLDTCHAGAGDPRADGTLAAPVSSGCAITRGAARYAANARNTSGVTSLASLSAARTSRASPDQTAAATPDACADRAALLAQNLALFDGRRDDVQANLVGGVTRDNWRTVTTRSTWGPTAAFYGTLATPAACADTDTFARELVIAAENYWIDQGINYCHHHIPGWTPPDDSAAAAPRYRNSSAGSTSGASSNGMTCTAQRSGTGAQIVPGTAPSAGFSASEIQWNGVDCSDFTSWIYNFVGLTGVRLPTAIGSQACAANEGADALPTPGVLLDIDSGNIDAMLPALKPGDLLYITQVDPLASGSDAGGYQLAHVVTWTGKRWSDLQAGPDAARYALARLGQPGSRLGGDLAKYLPLADLATQNPWMIIDSHYAGPAYRPFVGWYRRSLSNVRRIVGADAARRDPALAPYVIAPIASDARGDTLTLASPHANASAQQGWRMIYRQSGGTPSCVRAGIAQ</t>
  </si>
  <si>
    <t>MULTISPECIES: molybdopterin-dependent oxidoreductase [pseudomallei group]</t>
  </si>
  <si>
    <t>WP_004540441.1</t>
  </si>
  <si>
    <t>MLQLSRRQFLKLSATTLAGSSLALMGFSPAEALAEVRQYKLARTVETRNTCPYCSVGCGILMYGLGDGAKNATSSIVHIEGDPDHPVNRGTLCPKGASLIDFIHSPSRLTQPEYRAAGSDKWQPISWSDALDRIAKLMKADRDANFVETTDDGMKVNRWLTTGMLAASAGSNEVGYLTHKTVRSMGMLAFDNQARV</t>
  </si>
  <si>
    <t>branched-chain amino acid ABC transporter substrate-binding protein [Burkholderia pseudomallei]</t>
  </si>
  <si>
    <t>WP_004545891.1</t>
  </si>
  <si>
    <t>MMLSRLTSMSLAAMLVAAGAAAHAETVKIAIAGPMSGSVAQYGDMVKAGALTAVEQVNAAGGAGGNKLEVVMMDDACEPKQAVAVANKIVSQKIKFVIGHVCSGSTIPASDIYENEGVVMITPSATAPQLTEGKKRKFIFRTIGRDDQQGPAAAQYIINKVKPKKVAVLHDKQSYGQGIASAVKKELDAAKVPVVIFEGINAGDTDYSAIVTKLKSQGIDFVYFGGYHPEMGLLMRQAREQGVKAVFMGPEGVGNKDVTAIAGPASEGMLVTLPADFTIDPANAGVMKAFAQKKRDPNGTFQMPAYSGVKIIADSIAGAKSTDPAKVAAYMHQHTFDTPIGKVAYDAQGDLKSFKFVVYKWHKDATKTAAN</t>
  </si>
  <si>
    <t>multicopper oxidase family protein [Burkholderia pseudomallei]</t>
  </si>
  <si>
    <t>MLRRHFLSSALAAAAASLFARGAFAAGQAMDGMQGMEGMEGMDDMPDMKPAPAHARHGKPAPGPASALAAADALPAGAPLAALRVLANESREPGVFRATLVAQPVARALLPGAAPTTLWQFGADTQGPAVGPLIDVREGDAVEIRFVNRLPQPSTIHWHGLPVPPDQDGNPSDLVAPGATRVYRFTLPKGSAGTYWYHPHPHMATAEQVFRGLAGPIVVRAADDPLAGWPERHLFVSDLKLARDGAIAPNDMMDWMNGRQGQFALVNGARRPRISLTGDERWRVWNGCSARYLRIAFDDGRPFAHVGTDGGLFDAPREVASLLLAPGERAELVVRAGDRASHAVLTALEYDRGKMAMAMSEAAHGSLPPDPALPLADVAFEPAAPRALPARLRAVPALGEPVARKEVVFGEQMDMAAMMRAGAHGRPAGMRFMVNGATFEPHRATLTSRRGEIESWTIRNETDMDHPFHLHGTQFQVVEREIDGETTPEPYRAWRDTVNVRKGERVRILTTQTERGERMFHCHILEHEDLGMMGTLKVV</t>
  </si>
  <si>
    <t>WP_004546662.1</t>
  </si>
  <si>
    <t>MKSLQIAVVALSLSAVMATAHAQPAAADAGRQPANRTEAVQAAGRVPAAHQDRQDPNACVGPVSFCNIYFGS</t>
  </si>
  <si>
    <t>DUF3472 domain-containing protein [Burkholderia pseudomallei]</t>
  </si>
  <si>
    <t>WP_004546872.1</t>
  </si>
  <si>
    <t>MRRSELKFNCIAATILAAVAADATAAGACLNGSTIASTTRAPLVARQGSVFSSTLYDPAITSNNRTHNPVMLTVKVTNNGRPVAGCDVAWQPRGAGGASGWLFPASASTDANGIASAWWVAGSGAAQTAVASIRRFDGTTQGVAIGGSAQPHATRANSIHLNYEPASDWTAFRVDVTPEALAPTTYWEAIGWPGAYTGIQSIDGKQDGLVLFSVWDVNGKSPQIIAKGPGVDCTQFGGEGTGYKCAKRHAPVAGRTYRFMASIAPVAGQNQTDYSVWFTDTSTNARELIATLRYQKAVQSANYANSFVEDWATQGASCLGATQRAGQYGNVWALDRASAQWRTVKRASTSAVYTPDHNEVCSNYQFSVVNGRFRMSTGGHAVGQPLNLPNGPKSFPLTLP</t>
  </si>
  <si>
    <t>MULTISPECIES: DUF1853 family protein [Burkholderia]</t>
  </si>
  <si>
    <t>WP_004547886.1</t>
  </si>
  <si>
    <t>MSAAASPVPPVALRDAAVRDLAWLLSSASLLAPSAGAPLAQPWASVADAARTAAWLAALDAQPAPLHDALAHARPVRLGRYAECLLGFFVGHAPSLRLVAANLPLRSNGRTLGECDFLIETARGERLHWELAVKCYLCVATAGTASLADFVGPNLADRFDLKRAKLVDHQLRLTARDEFASLGHAGPWRAQMFVKGWLFYRADDGANAAGAVADPPEIGADHPRGFWITREAWPKFALAAARRDVAWIVLPRLAWLAPRAFDDADVACGRCVPLASDAVIDEVARQSGPLLVAALARDASGGWRETARGFIAPDDWPRRASAFAAR</t>
  </si>
  <si>
    <t>TonB family protein [Burkholderia pseudomallei]</t>
  </si>
  <si>
    <t>WP_004548048.1</t>
  </si>
  <si>
    <t>MKTYSTYLALPLAASLLAGCAAFAPRDAAKLECTMPVAAYPENAKPLERRATVLVRAMITASGNAENVTVTTSSRNAAADRAAVDTMSRIACSQTPACGGEPYPFTLTRPFVFEPRAKAPQ</t>
  </si>
  <si>
    <t>M48 family metallopeptidase [Burkholderia pseudomallei]</t>
  </si>
  <si>
    <t>MQAKLRVARAALTFVGGVALGVAGPVLGFELCMAEPMLVADNGAPPVPSAPAVATPAAPAAAPAAGNPQPYALGDQQVRYGNAIVFRSLIPSPLLEQLTDNEYRQTVQDAAQRKRLLPPNNARVKRLRTIVMRLAPYAVKWSERVKGWNWEIEVLRSRSIRAFCLPGGKVLVDSGLLERLRLTDDELGVLFAHEIAHALREHARSSLGEQQAASLGTGATPLPPLFGLSEPLPAPLGVVERFASVRYDPTDETEADVIGGDIAARAGFDPRAAITLWDKLAVATRADKDNGFIHAHPYDTRRRNDLRKRLADLMPLYRKALVKNADARANAAGAGAAAGAKQRGAATANR</t>
  </si>
  <si>
    <t>sulfatase-like hydrolase/transferase [Burkholderia pseudomallei]</t>
  </si>
  <si>
    <t>WP_004548306.1</t>
  </si>
  <si>
    <t>MSTIKRIAAAAFAAAALSGGFGHAAHAAGQAKNVIFFLGDGMGPATVTASRLYKVGEAGQLTMEKLPRTARIKTFSNDAQTTDSAPSMAAYMTGVKMNNEVLSMSPDTRAIAPGSDANGNKTVNRCGVGNGTPAATLLELAKARGKAVGAITTTELTHATPAATYSHICHRDAQYDIAAQAVPGGAGYNAALGDGVDVLMGGGRNHWTPYDPLANRRGRADGRNLLAELQAKGYAVVATKDQLAQAGAGKLIGLFSTTSHLEYELDRVAGKGEGATQPSLAEMTAKAIDVLRKNPNGYFLMVEGGRIDHALHGTNAKRALEDTVAFDEAIRTALAKVDLSDTLIVVTADHDHTMTINGYSKRGNPVLDISRNYRDGQPNKDADGNPYTTLVFGNGANRPNARVPVDSSTATNDAYLQEVGVRMGSAGSETHGGGDVMLFADGAGAKAFKGTLDNTKVFGLVKAAFGF</t>
  </si>
  <si>
    <t>WP_004550304.1</t>
  </si>
  <si>
    <t>MRAMFCAAAFAVPLTAAAFTAGDLDKLCAKTDVKSRASCAAYIEGAADGVYNTIDAIGGTTGPRVGQYFCLPPDIKAQQMTDAVRKYIAENPKLADYNASTAVSLGLGKAFPCRSY</t>
  </si>
  <si>
    <t>SCO family protein [Burkholderia pseudomallei]</t>
  </si>
  <si>
    <t>WP_004550328.1</t>
  </si>
  <si>
    <t>MNETSMMRRKALGALCSLALAGAPVGSRAATPFYSLPLSSKDWHKGFRLTDLHGHTKTPQDYRGNVLLLFFGFLSCPSICSTTMLELTQAKERVGAQKDKVKILFVTLDPNRDTSPTIARWLASFGDDNIGLRDSEAHVRKAATALNLKYERVEGDVPGAYTIDHGVQTYVFDPQGRLRLIARAGIEPEYVAKDIVQLLSGR</t>
  </si>
  <si>
    <t>S8 family serine peptidase [Burkholderia pseudomallei]</t>
  </si>
  <si>
    <t>MNRTADFALSLSPLCKRLACVWPLALAAGIAHGATDWVDTHTKAFLNHAQIETLARGANAASLEVASGEATHVVVSLKLRNAEQLKAVARNVNDPHSAQYRQYITSAQFLANYAPTEAQVKQVVAYLRKNGFVDIHVAPNRMLVSARGTAGTVKQAFNTSLVHFEYAGRAGFANASTAQVPRALGDIVGSVLGLQNVARARPLTKIGAIAKPLALASGTATGHYPSEFPALYNATGVPTAANATVGIITIGGVSQALSDLQQFTSANSYPDVSTQTIQTNGSGGNYSDDQEGQGEWDLDSQSIVGAAGGQLGQLIFYMADLDASGNTGLTQAFNQAVSDNAAKVINVSLGWCETDANADGTLSAEEQIFTQAVAQGQTFAVSSGDEGVYECNNRGYPDGSNYTVSWPASSPHVLAIGGTTLYTTSSGAFSNETVWNEGLDGNGKLWATGGGVSTILPNPSWQSGSHRKLPDISFDAAQSTGAYIYNYGQLQQIGGTSLSAPIFTGFWARLLSANGTGLGFPAARFYHSIPTHASLVRYDVTSGNNGYSGYGYKASTGWDYPTGWGSINISNLNQLIQSGGFN</t>
  </si>
  <si>
    <t>polysaccharide deacetylase family protein [Burkholderia pseudomallei]</t>
  </si>
  <si>
    <t>MSFRSRFTWRTAVFGPGFRPVSRIVATTASSGAPAVAAPPTDVAVLVYHRFSNVCGADPMTVGVATFEAQLAHLRRLGYRFVPLRDVIGWLRGEPVALPSKAIALTIDEGHASIFDWARTVALRERVPITLFVYPSAIGEAPGALTWHQLRVLHKTGWFDVQSHAWWHPDLNAAHRPPSGTFREATRAQFAQARARIAREIGNQVDLLAWPFGAFDGELGAAAREAGYVAGFTLEPSKIRRDTPLLTLPRFLMVEECTPAVLRRLLSKSDAAREEAARR</t>
  </si>
  <si>
    <t>MULTISPECIES: nitrous oxide reductase accessory protein NosL [Burkholderia]</t>
  </si>
  <si>
    <t>WP_004554341.1</t>
  </si>
  <si>
    <t>MKRRFLSAAVRTSIAALASAALVAACGHDAQTPPPAREITDATVSVLDGMSLKDYPGPKAQIVYADGEPDFFCDTLGLFSVYLRPEHDRKVRALYVQDMGATDWQHPVGHWIDAKRAIYVIGSKKPGAMGRTFASFAREADAARFAKAEGGKLYRFGEITPEMAATDGGVVKDQTM</t>
  </si>
  <si>
    <t>WP_004554469.1</t>
  </si>
  <si>
    <t>MLAGAALVSLPACAAESREIAHRPWGAIEPAEAAPDIEVSLADGTRGRLVDLLRGKTSAIQFVFTGCSATCSLQGAIFQSLQAQLARHPIGGAQLLSISIDPANDTAVAMTAWLRRFGAQPGWQAAIPASGDLARLARLYRDERNPADSHIDQAFIASRSARFVWKTDHLPTPESVHDALRYYASH</t>
  </si>
  <si>
    <t>WP_009918239.1</t>
  </si>
  <si>
    <t>MRAATSNPIASNIARRTANHGYFAALYSCAMKIVRLLLVLLWCATLPLTGLAASGLAGDCPMQQAMSMSEDGAMPSMQDCESMRSSVAGKSGKAGKAANVFCKVMVQCQFGSLYHPMPAADVARPASPGRPLVFHYAKSLTVREPGGLWRPPRTA</t>
  </si>
  <si>
    <t>ShlB/FhaC/HecB family hemolysin secretion/activation protein [Burkholderia pseudomallei]</t>
  </si>
  <si>
    <t>WP_009950543.1</t>
  </si>
  <si>
    <t>MTTATRFAVLPITALITLAAQAQQTPATIDQAAAARANAEQNQQVQQRRDAQRRDATVQAPGVRSDVPSPEAYPVLPAETPCFRIDRFALDVPDSLPAAAKVQGASALPMDRFAFARDWLAHYAGQCVGKQGVDLIVKGLSQAILTRGYITTRVLVPGQDLSTGTLKLALIPGVIRHVRFEDDKLRGTWKTAFPTRDGDVLNLRDIEQGLEQMKRVSSQDVSMRIAPGDRPGESDVVLDAKRGKPWTVVASIDNSGTRATGKLQGNVSLGIDNPLGLNDIFNVGFNQDLEFGDKRFGSHGWNAFYSIPWGYWTGTLSAYTSTYFQPLAAVNQTFVASGNMKTVDFRLNRVLARSRNDVFGAQVRLTRRFGDSFIEGTTIPSSHQNATFLEFVLNDRHYFGSSQFDGSLAYRQGLGWLGSTDSMFAVEGGQTYRFKMVVLDANLSTPFVIGTQPFKYVTTFHGQYTGNTVSYLDSVTIGSRYTVRGFDGERLLAASRGFYWRNELQAPIARTGLSAYAGLDYGRVWGPEPVALVGTQLAGAVIGVKGSVSTRFGAYAYDLFAGTPVYKPSGFETARVTLGFQLTAQF</t>
  </si>
  <si>
    <t>SDR family oxidoreductase, partial [Burkholderia pseudomallei]</t>
  </si>
  <si>
    <t>WP_009952932.1</t>
  </si>
  <si>
    <t>AEATADAVRAAGAQACVVRGDVAHEADVIHMFDAVQSAFGRLDALVNNAGIVAPSLPLADMDIARLKRVFDTNVLGAYLCAREAARRLSTDRGGGGGAIVNVSSIAARLGSPNEYVDYAGSKGAVDTLTLGLAKELGPHGVRVNAVRPGLIATEIHASGGQPGRAERLGAQTPLGRAGDADEVAETIVWLLSDAASYVTGALLDVGGGR</t>
  </si>
  <si>
    <t>glycerophosphoryl diester phosphodiesterase [Burkholderia pseudomallei]</t>
  </si>
  <si>
    <t>MGQELKTRNILWRIVLLGIVSLSMVTMTSNVCVAAPGFPAIVAHRGGTGDAPENTVYAISKALQNSADAVWITLQLSSDGVPVLYRPTDLKVLTSGSGPISALSAAQLARLDAAYYYNPKDGYPLRGKGYGIPSLEEVLKTFKDTFFYLDIKSPDADPNRMATALSQVLERTGALSRVRIYSTEAKYTAAVQAMPHFETRDETRTALANVTMNHTCQLSPKFGSWYGYELRRDVTLIEETTLGVSPPSPSRLVWNLEAKTCFIDTGKGSILLIGVNSADDYATAASLGAAAVLVDSPAQARHWPTQVSMP</t>
  </si>
  <si>
    <t>WP_009966818.1</t>
  </si>
  <si>
    <t>MKNRYLAALATCAALLPIASTARGEEVASVNTNFRLTGSDRVVVEAYDDPLVSGVTCYVSRARTGGIKGTLGIAEDPTEASIACRQVAPIRFTEPLRQQTDVFSERLSFIFKTLHVVRVVDKKRNTLVYLTYSDRIATGSPKNSVTAVPVPAGTPIPLR</t>
  </si>
  <si>
    <t>carbohydrate ABC transporter substrate-binding protein [Burkholderia pseudomallei]</t>
  </si>
  <si>
    <t>WP_009966896.1</t>
  </si>
  <si>
    <t>MKIRAMMGALGAAGLLFGAAAAQAAENVTVLHWWTSGGESKAVGVLKDDLQKQGYVWKDFAVAGGAGAAAMTALKTKVISGDAPSAAQIKGPLIQEWADQGVLVNIDAAAGDWKQNLPPEIDKIIKYKGNTVAAPFSVHRVNWLYINKAALDKIGAKPPATWPEFFQVADKLKAAGIQPVAMGGQPWQDLTLWEDVVLSQGADFYRKALVELDQKTLTSDKMLEVFNTVRKIQGYFDSGRNGRDWNLATAMVINGRAGMQFMGDWAKGEFEAAGKKPGKDYICAAVPGTANAYTFNVDSFVFFQQKGQKAATPGQIALAKTIMTPAFQEQFSLLKGSIPVRLGVKMDKFDDCAKKSYADEQTAIKSGGYVPSLAHGMAQGDATAGAISDVVTKFMNSQQDAKSALAALARAAKVK</t>
  </si>
  <si>
    <t>MFS transporter [Burkholderia pseudomallei]</t>
  </si>
  <si>
    <t>WP_009972253.1</t>
  </si>
  <si>
    <t>MHPLRSILPSALFTAVGLLATDLYLPAVPSLPQQLGGSIESAQATLAAFSAALAVSQLVWGAAADRFGHRRTLAFAVLLQLVAGAACALAPSMGALIGARLAQGFGVGAAMVIVPALVRQSFGDGGAVRALAWLGIVESAVPGLAPLVGAALLVVADWRTSFWIIVALSAIAAPLVFRVIPTARAMRACAPANVGAHAGGYRRLLRSPVYLGYALGHALCFAALLAFVASAPQVVEIWLGAGPSTFSLMQACGVAAFMLSAARSGKWSDALGLDRIIALGALLQFAASAAFLLLAYADWRSTPLVVASWMLFCGSLGLRGPASMARALAAEPAVAGRAAGLLMFFGLGGAALATQAVAPFLRLGLAPVAWMCAGFTLASGAVVLWGIAIRGRHRAAATEIA</t>
  </si>
  <si>
    <t>WP_009981055.1</t>
  </si>
  <si>
    <t>MKLKTLAHACLAVAAAWSVGAVQAADSVKIGFITDMSGLYADIDGQGGLEAIKMAVADFGGKVNGKPIEVVYADHQNKADIAASKAREWMDRGGLDLLVGGTNSATALSMNQVAAEKKKVYINIGAGADTLTNEQCTPYTVHYAYDTMALAKGTGSAVVKQGGKTWFFLTADYAFGKALEKNTADVVKANGGKVLGEVRHPLSASDFSSFLLQAQSSKAQILGLANAGGDTVNAIKAAKEFGITKTMKLAALLMFINDVHALGLETTQGLVLTDSWYWNRDQASRQWAQRYFAKMKKMPSSLQAADYSSVTTYLKAVQAAGSTDSDKVMAQLKKMKIDDFYAKGSIRTDGSMIHDMYLMEVKKPSESKEPWDYYKVVATIPGEQAFTTKQETRCALWK</t>
  </si>
  <si>
    <t>esterase family protein [Burkholderia pseudomallei]</t>
  </si>
  <si>
    <t>WP_009981467.1</t>
  </si>
  <si>
    <t>MRASNHYAVMRRFVSPLVSPLAALLAALLAAALTAAAHAAPASSIVTRTFRSPALHRDWSYTVYLPAGYNPEGARYPVLYLLHGNAGNANDWITQGRLQLTADALIERRDIAPVVIVMPQGGTDWYVDRKEKMQSAFLDDLIPDVEAHYAVSNQRAGRAIGGVSMGGYGALRFAFLEPERFCGAMLLSPAIYANEPPASSAARYVGVFGDRQFDPKVWHELNYPALWRGYFAQPLRLRMFIAAGDDDLSIQAESSALYTSLRRAQNPAALRIVDGAHTWDVWRRLIGPALKYTLECVK</t>
  </si>
  <si>
    <t>MIHIRLKRASFLLLLGAQAVSLGAAAGTLSGTVSSAGTPLAGAMVTVFDAAQARRDTVYTDHNGRYRITVDFAGELRVRARTPYFKDAAQDLALAPDASKTLDFSLARQTVADELSASLPASAHLATLPWSSQDSRTAFISQCNYCHQVGNALTRTPRDEAAWGATVRRMEGYAALLTDRQARDITHTLYQGMNAHAVAAVEKYLYDDRLAPAKIREWAAGDGLTFIHDADVGFDDHLYGADEGHDKIWELDRKTGRLTEWKEPDVDLPVGGIFSGVQLPIGVFSGKHGPHSLAQAPDGRFWITNALSSTLASFDPATKRFKLYELGHSHLYPHTLRIDRAGIVWFTIVASNEVARFDPKTGRFTIIHLPDGGIWRAMSHYLFPLVVKMAAWFPGQNLHLALTHHKWAFQGRDAFPFPYGIDVNPVDGSIWYAKLYANKIGRIDPKTLAVTEFDTPLGGPRRLRFDPQGNLWIPAFDDGGLMRFDTRTHRFETFKLPLLAHNEYEVPYALNVQPKTGDIWITSNMSDRIFRFVPSTQTFITYPLPTRVTWLRDMTFTQDGAVCSSSSNLPAYGIEGGRASFICLYPDGERGGTAANAAGNANAAANLARVRAAAARRTPERTAPARAALARAGSNRDGAIQTAAIQADGTRTDRSAH</t>
  </si>
  <si>
    <t>MULTISPECIES: chorismate mutase [pseudomallei group]</t>
  </si>
  <si>
    <t>WP_011203825.1</t>
  </si>
  <si>
    <t>MKQSLRASLAAAVLGCIVLSAPRIAAADGDDTALTNLVALASQRLALAEPVAHWKWLNGKPISDPPREAALLADVEQRATANGVDPAYARAFFDDQIAASKQVQNALFATWRATHGPEGPAPDLATSTRPQLDRLTQSLIAALARVAPLRDAPDCPSRLARSVSNWKTLTRYDSGREDALGTALSHVCTAGSTSAVG</t>
  </si>
  <si>
    <t>MULTISPECIES: tRNA (adenosine(37)-N6)-threonylcarbamoyltransferase complex transferase subunit TsaD [pseudomallei group]</t>
  </si>
  <si>
    <t>MLVLGIESSCDETGLALYDTERGLLAHALHSQIAMHREYGGVVPELASRDHIRRALPLLEEVLAASGARRDDIDAIAFTQGPGLAGALLVGASIANALAFAWDKPTIGIHHLEGHLLSPLLVAEPPPFPFVALLVSGGHTQLMRVSDVGVYETLGETLDDAAGEAFDKTAKLLGLGYPGGPEVSRLAEAGTPGAVVLPRPMLHSGDLDFSFSGLKTAVLTQMKKLEAAHAGGAVLERAKADLARGFVDAAVDVLVAKSLAALKATRLKRLVVAGGVGANRQLRAALSAAAQKRGFDVHYPDLALCTDNGAMIALAGALRLARWPSQASRDYAFTVKPRWDLASLAR</t>
  </si>
  <si>
    <t>MULTISPECIES: prolyl oligopeptidase family serine peptidase [pseudomallei group]</t>
  </si>
  <si>
    <t>MMTGWIAACVLSAAQADPLPSDAPSAPAAAPYAPRVSHAPRAAGALANAERFDYGDSGLPPVAANLNETIIRIPVDAAGAITLEATVYKPDGPGPFPLVVFNHGKNPGDLRAQPRSRPLSFAREFVRRGYAVVAPNREGFAGSGGTYIQEGCDVERNGVAQARDVAATIGYMSKLSYVDARHVVVAGTSHGGLVSLAYGTEAARGVRGIINFSGGLRQDLCEGWQKNLVDAFDTYGSRTHVPSLWLYGENDSVWSPALVAQLRDAYMSHGASTLFVDFGRYKDDAHRIIVDRDGVPIWWPPVASFLAQLSLPTSVRYAVANPHEPKASGYAAIESVDAVPFIDDAGRAAYRRFLAQHPSRAFAVSSEGAWSWAEGGDDPMALALEGCRKQGAGACQLYAVDERVVWRDAGTQTADESTSAAHALASR</t>
  </si>
  <si>
    <t>OmpA family protein [Burkholderia pseudomallei]</t>
  </si>
  <si>
    <t>MEKTGRGGGMNSTNVFGGIFVGMLSVALLGCASVEKPAAYGEPSPMFIFASNEGFVAPSKMAFPQGIPIDPDALKKLQLGMSKDQVRDALGDRQYNGEDLPIWHRWDYLFQLRAPDGAVHQCQYQVRFLGGLAYRGYWADSACRDIAARYADAAGLGVIAVAPCNPSDVAAPLPERVELPTDTLFAFDKGGFEDISADGRRQLGDLVASIKAKIFSINHLIVTGYTDRLGSDEHNARLSSERARTVADYMIAEGIPAAKITAVGRGAADPVVVCNNGEQPELIRCLQKNRRVEIRIKQK</t>
  </si>
  <si>
    <t>ABC transporter permease subunit [Burkholderia pseudomallei]</t>
  </si>
  <si>
    <t>WP_011205373.1</t>
  </si>
  <si>
    <t>MASKERDVQRSFLERSLLRRFGAAPAGGLLALFFVLPLAALVSAAFAEGGRAFAAVLHDPLVGDAIGRSLALAVGTGTLSTCVGVPLALSFAEQPPARRRWLLALLGVPLAFSGLVIAYGFILTFGRAGFVTTLLAGLGADAAKVGGVIYTTFGLVVAYAYYLIPRVALMLFPAFANLERRPLEAAMSLGAKPWRAWLDVAWRELWPSVMAAWCLVTAIALGTYGTALALAGTQINILPLLMYLKLSDGQTDFSQAAVLSIVLTALCTCVLAMGEYVGRRHR</t>
  </si>
  <si>
    <t>MKSNSSLSILIAAACIQAFAATASLAQGPAHPPSYVEGTRVPKGFARPPFHTNPARFSATTVSGLAPATVRHAYGFDSIANQGDGMVVAIVDAYDDPKIESDLGVFSKNFSLPPCTTSNGCFKKLYASGSKPSPNAGWALEMSLDVEWVHAIAPKAKIVLVEAASNSFNDLMTAVDVAVGAGASVVSMSFGGSEFSSETSFDSHFGAPSNVTFVASSGDSGNGTEYPAASPYVVAVGGTTLSADASGNYVGETAWSGSGGGVSAYELEPVGQTLWPIPYAGQRGVPDVAYDANPNSGFAVYDSVTYQGQSGWFVVGGTSAGAPQWAALFAIANSMRTAAGKAKLAGAYNQLYTVGKTAYGSDYHDVTSGTNGSCGMICTASGGYDYVTGLGSPQALNLVQALVAQP</t>
  </si>
  <si>
    <t>MULTISPECIES: sugar ABC transporter substrate-binding protein [Burkholderia]</t>
  </si>
  <si>
    <t>WP_017881844.1</t>
  </si>
  <si>
    <t>MQRKTLTAAAARVAALAALASSALAAQAATLTIATLNNPDMIELKKLSSAFEKANPDIRLNWVILEENVLRQRATTDITTGSGQFDVMAIGTYEAPQWGKRGWLAPMSNLPADYDLNDVIKTARDSLSYNGQLYALPFYVESSMTFYRKDLFAAKGLKMPEQPTYEQIAEFADKLTDRANGTYGICLRGKAGWGENMAYVSTVVNTFGGRWFDENWNAQLTSPEWKKAINFYVNLLKKNGPPGASSNGFNENLTLTASGKCAMWIDATVAAGMLYNKQQSQVAEKIGFAAAPVAATPKGSHWLWAWALAIPKTSKQQDAAKKFVTWATSKQYVEMVGKDEGWASVPPGTRQSTYQRAEYKAAAPFSEFVLKAIQTADPTDPSLKKVPYTGVQYVGIPEFQSFGTVVGQAIAGAVAGQTSVDQALAAGQAAAERAVRQAGYRK</t>
  </si>
  <si>
    <t>tetraacyldisaccharide 4'-kinase [Burkholderia pseudomallei]</t>
  </si>
  <si>
    <t>WP_023360415.1</t>
  </si>
  <si>
    <t>MSARPGLLARAEARLTREWQRRGALAWALAPFACAFGAIASLRRAAYARGWKARVDCGVPVVVVGNVTVGGTGKTPTVIALVDALRAAGFTPGVVSRGYGAKIAAPTAVTAASPPQQAGDEPLLIARRTLAPVWVCPDRVAAVRALKAAHPEVDVVVSDDGLQHYRLARAVEIVVFDHRLGGNGFLLPAGPLREPLSRRRDATLVNDPYSRALPPWPDTFALSLAPGDAWHLDRPSRRKPLAQFAGERVLAAAGIGAPERFFATLRAAGVAPATRALPDHYAFATNPFVDDHFDAILITEKDAVKLGTSWRDARIWVVPVEAALDPRLIALVVEKLRGRTSA</t>
  </si>
  <si>
    <t>type II and III secretion system protein family protein [Burkholderia pseudomallei]</t>
  </si>
  <si>
    <t>WP_024428428.1</t>
  </si>
  <si>
    <t>MDTKPQLSRPTPARSRAVRGAALAAACCAGLFTVFAAAAQDAVENAAIAKGTAAAPMALGRAPMQMTISMAPAPAAGAAAAAAAVPLRGPSCVGEMRESTSVSVPLGKSLLVPLDEPVRNRTIGNPAVAQATMVSPRTLYLVGMSVGTTNMIVQGKSGACRIIDVAVGADAGGLQASLRQLMPRERDIRVSTAADTIVLAGNVSSAQAAQQAVAIAKAYSNRTNAGAAGSGGGARADVLNMLTVTSPQQVMLEVKVAEVSKTLINQMGSAVNIQGGFGSWTGALVTSLLTGVGSGIAASKSNKLPLNGSIDAQNTDQPVKILAEPRLVTISGQEATFLAGGKIFIPVPQSSGIGTNTITLQEEEFGVGLKFTPTVLSNGRISLKVAPEVSELSPTGVTLSAANVGNVSILPLITTRRASTTVQMGDGETFAIGGLIKDNAQGTLKALPGIGELPVLGALFRSTSFQQDRTELVFIITPHLVQPLETADVPLPTDSFTKPNEADVYATGNMEGRGGLRQHGAAPAAAPANAAPGAAAPTGAAPAAAVPAPAAPAPAAPAAPAAAAAPAKDAAASPAPAKQAPIAAQAPAPQPAKPAASAPALANARPPATVQAPPPALPSAAALAQRQGAHAAAPDTAHAGPAESAAATASPAPAAALAAPAAAGATAKRQGAQPPQQLANAGAIAPAADR</t>
  </si>
  <si>
    <t>AAA family ATPase [Burkholderia pseudomallei]</t>
  </si>
  <si>
    <t>WP_024428446.1</t>
  </si>
  <si>
    <t>MSVVDERFAWTGGLADRLPEPADFGLALAEGFARRIGMLSRRVGASAAAARWAARAAFAASRATAAGHVCVALRALAQRYDEPYDDVRAALAASGVTAFDGIVRGGECPLVVDRDGRLYLARYFEYETRLANALVERSRCGGAPAGGADALSPDALGERLVRYFGPQKERGVDWQRVAALIALTGRVTIVSGGPGTGKTTTVVGVIACLLDAHPELRIALAAPTGKAAQRMQEALHARAGSLPAELAARLPRTSCTLHRLLGGGPGGRFAHHRDNPLPYDLVVVDEASMIDVALAAHLLDALAPNARLVLLGDKDQLAAVEAGAVFAELSARPAFSPATCATIARALGVGEAEFVAALPDGFVVQAVGAERVADARAAAADMDVAARGTAGAAAAAARATAAAAARMTTAAAAARGGAPESAAQRAPAPHAGRRGGGRASNRTVDDAQGSLFAFDDDAFGVGTSGGEPGAGAQGAGRRDGGAPSLDGPHAGRRDGGASPGVAHSRRDAFDARARSGPADVSDLENAARAYAPAGAAGPADSPADASFVEPAAWIEADELAWLDNAVFSFSEGASANAEADGRRSAAATATDAGARTAPPVAREATAPTPRETARSDGSAVAPLTDCVVWLERNYRFGLDSPIGRLSLAIRRGAVQDALDALSTQDDAAARFSDDGGATLSAATVEQLARGFAGYAAALRDALATPEPDALPLFDVLNRFRVLCATRTGARGAEEVNARMAAEVRRAVRVPLALGAHWFAGRPVMVTRNDYALGLFNGDIGIALPGARGVLRVWFRGADGRARAVSPAALPPHDTAFALTVHKSQGSEFDDAALILPASFNRVLSRELVYTAITRARARVQVIGSRAVLALAIATRTARDSGLAARIADALRARQEGAR</t>
  </si>
  <si>
    <t>WP_024428496.1</t>
  </si>
  <si>
    <t>MRTMIAAGALALLAGCAGGPAGFGSWGGPSFAQLQRGCGDVRDYGDDARSVYSAVFDAWVAKCHGKLTDARFCAFENELAQRHAALGTNADAAARGRWVSYLNDARARALSWRAAVDPSLRGG</t>
  </si>
  <si>
    <t>FAD-binding protein [Burkholderia pseudomallei]</t>
  </si>
  <si>
    <t>WP_024428498.1</t>
  </si>
  <si>
    <t>MKKILGDPASRRERRAFLGDVARLAGAGIIAGWTPIRPIAAHAQAAGAAPPNFPAGIALYKQAFRNWSGEIAVADLWTAAPATPADVVAIVNWAADNGYRARPLGHMHNWSPLTVAANGAHERTLLVDTTRHLCAVSVDPSTTPARVVAQAGVSLDTLLATLEQHGLGLTAAPAPGDITLGGALAIGAHGTALPAANETRPPGHTYGSLSNAVLALTAVVYDTASSRYALRTFDRADPDIGPFLAHVGRAFVVEATLQVGANQRLQCESFVDIPAAELFAAAGTRGRTVESFVQRSGRIEAIWFPFTDYPWLKVWTVRPNRPSGARVVEEPYNYPFSDSISRELSDLVSRIVLNGEIQLAPLFGKTQYTIAYLGLTNIFRPLTNLWGWSRSVLHYVRPTTLRVTANGYAVLTRRENVQRAINEFVGAYRQRVAAYRAAGRYPMNGPIEIRVTGVDTPDDIGRGAVPPSLSAIRPRPDHPEWNAAIWFDILTIPGTPDANRFYREIEQWMLSNYSGDYATVRPEWSKGWGYADTAAWSDDAMLRTTIPDLFRQGLSSADDWDAALRTLERYDPRRVFSSPLLDRLMG</t>
  </si>
  <si>
    <t>alginate lyase family protein [Burkholderia pseudomallei]</t>
  </si>
  <si>
    <t>WP_024428546.1</t>
  </si>
  <si>
    <t>MVRQTFPGRAQALRQRLSALAPALVAAAALAAAGPARAAMNFCAAPALQSSEATHAEPGVQALIKSVDAHLNDEPKALPRVHTEGTLPHEGIYDQSAEALNDMELIRNAALAWRVTNQSRYLALVDRFLSTWVNTYRPSFNPIDETRFESLILAYDMTASALPVKTRNAAAAFIAALGNGYVQQIDAQKRPLKGTWRNNWQSHRIKLIALAAFTLGDRRMMNAAQRLFVEHLADNIEPDGTTYDFLERDALHYAVYDLQPLATAALAARRFNRNWLRERAPNGATLAAALDWLAPYARGEKTHEEFVHSPVPFDAKRREAGLPGYSGMWEPKNATELFHLAARLDGRYAGIAQQLSPMPPAWLAACLPLPAR</t>
  </si>
  <si>
    <t>metal-dependent hydrolase [Burkholderia pseudomallei]</t>
  </si>
  <si>
    <t>MASHAAHHASGWAAGLVAAALVAQAGAAGPWHVYSLAAFAAGVAGGTAPDWLEIAWWRRTRRLWVTHRTITHWGVGWAALLAFAYRSLGHRHPWAPPLFGFACGGLVHLIADWPNPLGVPWLWKRHSLNWWNSGHCDLIVVAAAWAGALWLAQAAWGHAAPLAHWLGWLRTA</t>
  </si>
  <si>
    <t>nitrous oxide reductase family maturation protein NosD [Burkholderia pseudomallei]</t>
  </si>
  <si>
    <t>WP_024428614.1</t>
  </si>
  <si>
    <t>MPIPHALATLAAAALLMHAACAATLAVHPGERIGAALAAARPGDTVLVQHGRYEENLRIDKPLTLRGVGRPTIDGRLAGDVIRVAAPDVTISGFSIVDSGASLTAQNAGVYVAPGSDRTRIERCELVYNLFGLWIERSADVRVTGNVIVGKRDLLSPRRGNGIQLYNTTGARIAGNTISYTRDGIYVDVSHHARFEHNTIHDVRYGTHYMNSYYNVWDGNDVYHNRGGLAIMEARDQIVRGNRVWGNTDHGIMLRTIQDSLIENNVVAGNQRGLFIYDAEYNTIRGNLVVDNKIGVHLWGGSIHNDVTGNDFADNREQIRYVAASDVAWPGNYWSNYLGWDRRGRGIGDVPYKANDLVDRLTWRVPSVKVLMNSPAVQALRVVARQFPLLAVPSVVDDAPRMRAAHAGWPQWVGKR</t>
  </si>
  <si>
    <t>autotransporter domain-containing protein [Burkholderia pseudomallei]</t>
  </si>
  <si>
    <t>WP_024428630.1</t>
  </si>
  <si>
    <t>MTIGSKTKLALGIALAMPAAAWAYTFYALGDSLTDNGRVVRLTGILPNATSTIFRGGRSSNGPVWAEYLPGLIGARFAPDDDYAINGALSGHGGYLNIIPTRPTWRTLPGFVDQVEQLIAAHPRLRRDDLVGVWIGTNDQDLTKASLNGIEPFLGVPRPANIAEMSAYTLTNLNAQLQRLIGAGARQFVILNLNDAGGTRPGYIDYNGKLPEDLARFSRQGVNVHLFDVSALLNQMRRNPSAYGLNDTPDVQCRYVPSCSGGSIELQNTYLTADGTHMMTSVHEYIARYLANQLNAPAAISTAPGLGLDVARAGALSALNAADGGPLGPARVAWSDRLSLFADVGYTRNFHGAAGGMNAFDSDVEMFSIGADYKLSEASRAGALLSSGNANGSLAGGQGRIGLHAYRLGVYHAFERASLFVRAYAGAGWSRYRLDRAAVLPGAVRASTSGFDFGALVKAGYLFALGGVRLGPVADVGYTQLVARGYTEDGDPILAQNVGVQRLKGVSAGAGVRFAAPLAAIGLRAGELSAEAQLRHDAFGDRTLVTAQRYAPGLPIGTAVDGASATYERLSVALTVNPAKRWRGKLVVQTDLGTAQRRSYTLLALLGGTF</t>
  </si>
  <si>
    <t>WP_024428767.1</t>
  </si>
  <si>
    <t>MKKLALCAALALAAGGAFAKEWKTVRIGVDASYPPFESTAPSGEIVGFDVDLAKEVCKRINAKCTWTPQDLDGIIPALKAKKFDVIVSSLTVTDKRREQIDFSDKLYDAPARMIAKAGSPLAPSVESLKGKRVGVEQGSTQETFAKAHWEPKGVTIVPYQNQDQVYADLGSGRLDATLQDELQADYGFLRTPRGKGFAWAGTAVKDPRTLGDGTAMGLRKEDADLKDAINRALASMHKDGTYDRLSRKYFPYSVYSAK</t>
  </si>
  <si>
    <t>MLMTRHKKRKTMKRSGAKLLAPVVVAAAAAVAARPGWAQAAPYPDPGRRGDPASWRTPEFTNAWGLGAMHAEYAYAAGYTGANVAIGVLDSGYYAQHPELPDSRFVPVTAAGVSGVLNPNNNNHGTLVSGVVGGARDGVGMHGVAPDATVYEGNTNAIDGFRFGVSDPKFPASDAKYFAEAYDALAAKGVRIISNSWGSQPANENYSTLNKLTDAYKLHEAVRTATGRGTWLDAAAKVSRDGVINNFSSGNTGYDNASLRGAYAYFHPELEGHWMTTTGYDQLSGQVYNQCGIAKWWCVMAPTGVPSTSYSGGAAAPTGATYANFNGTSAAAPHASAALALIMERFPYMTSEQALSVLFTTAQNMEPDPSRPDYTNNGLFSTVHPAKPGASGVPNAFGGWGLVDLRRAMNGPGQLLGTFDAALPAGTADVWSNDISDVALAARKREDDAEHRAWLDTLRTKGWEHGLPAGASDGDRIDYALGVARETAYQAREYQGSLVKSGGGTLTLAGANTYRGPTTVDGGELRIDGSIAARAVVNPAGRLTVNGRAADIAVNGGVATIAGTSANLSIDRQGRAAVTGTTADVRVASGFASLGGTSGNVAVGALGVAAITGRTADVAVDGGRASLDGASGNVAVGNGGVVSGSGTVRTLTAAANGTVAPGHSVGTLTVSGDVRFAPGSIYAVEVSPGGAGDRIVAGGRAQIDGGALALALENTPPPLTPEQSRSVLGRRFEILNAAGGVAGRFDAPSGYLFVNPVLAYGPTTVSLTIDRNATPFASVARTANERGVADALETADPGSAVYNSVLFAASAQAPQAALAQLTGEIYPAAYAALVNESRQVRETALERLWTARGAPGRAGAWARLLGAWGSARGGDVNGYTSSTGGFLAGADAALLDGVRAGGFAGYSHTGVNLRNQPSSASFDSFHLGAYAGWQPGALGVRIGAAHAWHRGGVDRAVQYGAVAENETTALHAETTQVFGEAGYRFALDGAATLEPFFGVAYVHLKNQGTTETGGAAALRVRQGNHDVTFSTLGVRGETRLGLTSRLQLTLQGSAGWQHALTDGQPSGTLAFATGSDTFTVSSVPVAKDAAVLNVGAGLELGKNGWLRVGYSGSLASRQSEHAVQGSLHWKF</t>
  </si>
  <si>
    <t>AzlC family ABC transporter permease [Burkholderia pseudomallei]</t>
  </si>
  <si>
    <t>WP_024428812.1</t>
  </si>
  <si>
    <t>MNSLPTSTVISEASPARSEAWRGLRASLPVMLGFVPFALVLGAQAAQKGLGIVEVPLLTGLNFGGGSEFTAIRLWTSPPHILLIVAMSFLVNCRHILVGAAFAPYLRHLSRRQTFPALFFMCDESWAMALADARREGRGRVSLPYYLGVAAGLYLTWISCTALGAALGPTIGDVERYGFDMAFTAVFLVLLRGMWKGARASRPWLVSLVVAAATYLLVPGAWYVAAGALAGLVAAVVCGEPA</t>
  </si>
  <si>
    <t>WP_024428855.1</t>
  </si>
  <si>
    <t>MKTILTRDFLALILSVAVVGLGTGATLPLTALALTEAGHGTRIVGILTAAQAGGGLAVVPFVTAITKRLGARQVIVASVVVLAAATALMQFTSNLVVWGVLRVVCGAALMLLFTIGEAWVNQLADDATRGRVVAIYATNFTLFQMAGPVLVSQIAGMTHVRFALSGALFLLALPSLASIRKTPIADEPHHDAHDRWTRVMPKMPALVVGTAFFALFDTLALSLLPIFAMARGVASEAAVLFAAILLFGDTAMQFPIGWLADKLGRERVHLGAGCVVLALLPLLPAVVTTPWLCWPLLFVLGAAAGSVYTLSLVACGERFRGSALVTASSLVSASWSAASFGGPLVAGALMEQFGGDALIGVLIVSAIAFVGAALWERRALPMQAARRGR</t>
  </si>
  <si>
    <t>NAD-dependent epimerase/dehydratase family protein [Burkholderia pseudomallei]</t>
  </si>
  <si>
    <t>WP_024428898.1</t>
  </si>
  <si>
    <t>MLIWKTALSLTWKAGLVSPASAPAAAAHVDRVVLTGATGFIGGAVLVSLVNAGLLDRVVCIVRACDRAHALARLRAAALRSGLAPYWAERLSEANVIAGELDGALADADAAHIALASHVIHCAGVASLADARIVNETNVGATLRFARRFAGSRRLQRFVHVGAAFACGLRARGTIREDDTPARGREIDFAPYTRGKRDAEAQLRALGLPLVVVRPSCVVGHTLLGTQPSASTFWMFRIVHAARRFTARPMARIDVIAVDDCARALMLLALKPSLAHDTYHVSAGDEAPTVTQIVRAMDEAVGLDDEPRYALCSPAEFPSIARDVLGRRDAPRERVIRRALQSYAAFAELDHVFDNARVRREIDFEPLPFVDYVNECMRTSRGIDVLAQMPRTAAR</t>
  </si>
  <si>
    <t>Gfo/Idh/MocA family oxidoreductase [Burkholderia pseudomallei]</t>
  </si>
  <si>
    <t>WP_024428916.1</t>
  </si>
  <si>
    <t>MSTHPLPVVVAGSRFGQFYAAGLAASGAYRIAGILGQGSARTAALARRVGAPVFTDPGALPDDVRIACVAVGGAARGAQGAALARGLLERGIDVLIEHPLLPAEWDAVLRTAVRHGRRCLLNSFYPHLPAVARFVDVAQRLSRIGRPLHVDLACSVQASYAALDVLASALRGVGPWSIEPARQASSPMRECTMVLAQTPVALRVHNEMAAAADGRMHLLFRIALMTAHGTWTLASPHGPLAWEPALREPPADDDGLFPIFGAAAPPHGLPSMQLYEAEPPAWDAIHARHWPRAAVRAVDRLASGDGLAASNQRSVEVTRVWQHLTAQLGFPEPPPGDASADTLEPLLERAA</t>
  </si>
  <si>
    <t>WP_024428940.1</t>
  </si>
  <si>
    <t>MSSYWMRFAAAASAALTLALPMPFAAAAATGEPIRIALVEGMSGPFANAGAAVERNLRFGIERVNAQGGVRLRDGAHPLELVVLDSKGSVEEALVQLRAATDKGIGFAAQGNGSAVAAALVAALDKHNARDPEHRALFLNYSADDPALTGRDCSFWHFRFDAHAGMRMDALADVLARDRAVKKVYLLNQDYSFGHDVSALARAALKARRPDIAIVGDEFHPIGRVKDFSPYAAKIRASGADAVVTGNWGNDLTLLVRATREQGLAAKFYTFYGNSLDAPAALGDAGVKRVLAVADWHPNAGGARSDAFYRAFRARFPAAQDDYPVRRMSEMIEMLAAAMTRAGSADPVAVAKALEGMRYDDGFHPAQMRAADHQLIQPLYVIEMERAGAPGVRFDNAGSGYGFATVLEAPPTQGAAPAECRMKRP</t>
  </si>
  <si>
    <t>protein-disulfide reductase DsbD [Burkholderia pseudomallei]</t>
  </si>
  <si>
    <t>WP_024429081.1</t>
  </si>
  <si>
    <t>MFNRIPRHAQSRFCFLIAVVAMLGVLFGTSLAARAADDFLDPAVAFKFSASEAPGQVDVHFKIADGYYMYRERFAFAVKSGSATLGEPQLPAGHVKFDPTFQKNVETYRGDLTIHLPIKQASGPFELAVTSQGCADEGICYPPAEHVARIEGAALGAAGTAPAAAGAGADTSAADGGSWYERVTSADYARSLLEGHGFLTIVALYFVAGMVLSLLPCSYPMIPILSAIIVGEGARATRARAFALSLTYVIGMALVYTALGVAAALVGQSLGAWLQNPWVLGAFALLLTVFALLLIGGVDITLPQRWQNGAAQTSGPRKGGRFAAVATMGALSALVVGACMTAPLFAVLAFIAHTGNALFGGAALFSMGIGLGVPLLVIGIGAGTLLPRAGAWMDGVKVFFGVLLLAAALWIVWPVLNAASQLGLGALWLLIAAAALGLFTPHSGSSSVWRRLGRGLGAALAIWAATLLVGLAAGSTDPLRPLAVLAARAAPSNGAAGAGAGAHEGPAFAPVRSIAELDEIVKTSTRPVMLDFYADWCVSCKEMEHLTFTDARVGARLSQMHLVRADVTANSPDDQALLKRFGLFGPPGIIVFDANGQERGRVVGYQSADRFLRSLDRMSLPAAWSAS</t>
  </si>
  <si>
    <t>MBL fold metallo-hydrolase [Burkholderia pseudomallei]</t>
  </si>
  <si>
    <t>MILRQFLHCDPVGISYLLGCGGKSTGVVVDAVAEPGTYLQAAADAGMKIDYVIDTHVHADHLSTGPALADAAGAAYVLSAKADVVLPFKGVEDGDEIRVGNVVIKVLETPGHTPEHISLLVTDRTRAEEPWLALTGHTLMIGDLGRTELAESAEAGARNLFRSVRTLKSLPDYLPLLPGAFAGSACGRSLSATPLSTIGFEKRHNAAFGIDDEAAFVRFMLSDMPPAPPEAARLRAANSGRNPDEI</t>
  </si>
  <si>
    <t>membrane protein [Burkholderia pseudomallei]</t>
  </si>
  <si>
    <t>WP_024430699.1</t>
  </si>
  <si>
    <t>MNVSQTCLLITALMPFLWTMCAKSSSRYDNHDPRGYLARLDGWRARAFAAHQNSWEAFALFTAALVVAWHNGANMQRVDQLAIVFVASRVLYGVLYLLNWATLRSLVWTVGLVCVVWLFFAAP</t>
  </si>
  <si>
    <t>Fe(3+) ABC transporter substrate-binding protein [Burkholderia pseudomallei]</t>
  </si>
  <si>
    <t>WP_028359473.1</t>
  </si>
  <si>
    <t>MFVKQARPLLRTLLRTLAFAFALAAVAPAAHAANEVNLYTTREPKLIQPLVDAFTKQSGIAVNTVFVKDGLLERVKAEGARSPADVLMTVDIGNLLDLVDGGLTQPVRSASLDGAIPANLRGAGGNWYALSLRDRVLYVDKNMQLDAITYESLADPKWKGKVCVRSGQHPYNTALVAAMIAHDGEAAAEQWLRGVKANLARKATGGDRDVARDILGGICDIGLANAYYAGHMKHAQPGTDARKWGDAIKVVRPTFANAKSGGTHVNVSGAAVAKHAPNRDNAVKLLEYLASPPAQALYAQANYEYPVRAGVALDPVIAGFGPLKVDPLPLVEIAKYRKRASQLVDKVGFDN</t>
  </si>
  <si>
    <t>multicopper oxidase domain-containing protein [Burkholderia pseudomallei]</t>
  </si>
  <si>
    <t>MNPAVDPSPLSRAAQALALASIGGALALGACTSRPSGERYAPSRMDFNPGPAIVTQTRHTGPFASGSALSFDAALQPLDAARDQAIRLDTTHTVIRIAPGIAFAAWTFGNQVPGPTVHVKVGDRVRLSMTNRSDEPAPGGLQLTAPMMHSMDFHAAMVSPTDKYRSIAPGQTMHFEFTPNYPGVFMYRCGTPMVLEHIASGMYGVVVVAPRDGYPTRADREYVIVQSEFYTKPDPQHRSVGTDALHVLDGERLRRKAPTYTVFNGRYNGMVTQPLIAKPGERVRLYVLNAGPSDTSSFHVVGAIFDRVWLDGNPDNQLRGMQTVLLGSSGSAIAAFVVPEAGAYVMVDHQFANASQGAVGVIDAGAHEESTIEHHNIPASATPTDAEAIQGKLDFESKCLACHTLGHGAKLGPALLGVTQRRSDAWLRRWLASPEAMVASDADARALRAHYPITMPDQNLSDSEIRRYVRYFHWADEASKQRDHAMP</t>
  </si>
  <si>
    <t>Tat pathway signal protein [Burkholderia pseudomallei]</t>
  </si>
  <si>
    <t>MDRRKFLSTSGMVIGAGAVQIVVPARTVYAATAASQLSNISSVAASSKLPNFANTKAILFPGSDKTVEALLDNAKSKIKSGTFDGSLLATSIEKQNPITGLYVILETAAITVTESIPVVGWLISGFLSIGLKYLNESLKEKTDYEKLIKSIVNKSIDENNYRLMKAAFEGVTQVYGNFSDLAASLSTNKPKPDQKTQLISLFTNTISNCEQNAPTMLLKNLNDKAAYQGIPLFCSIANVELSAHADMLKNKVAFDLDDSFYKNNYAAMEKKAWRMHKKAREVVVELLDNVGDLSLDYPSVWAKKNSIIRQIYLSGLGAFLENYRRRYEAKFLKKIKLRNSIEIYSNSYADQGVIEKTINADITRRSSLLSRLSGYSHIDRVQRIGVGYLSSSENSKGFFKEYESCTGRVNDRRDEKDIDSKFPIDQFANSSRTGRELPVKIYSNAPKAGTYGLKIITNDGKNIDFGSMNGDLKKIYSFDVPGYYISGLVVAESNAKRGSCAADSGLSIDFICSVHRHCSSIDYIAGFTDANIGIELDNSVWSFENNSSSNVTGYADYLVGKNILSVPSGSVKFDLYNTTGKAISVTPVLMAAIPGRKDGESASLKVSIGNSVAQVKLSDKDSDKEDSYIQGIDGEKYLDAASGEKITVPVGRSSISIENVDKKAGFKFASLLLIPG</t>
  </si>
  <si>
    <t>collagenase [Burkholderia pseudomallei]</t>
  </si>
  <si>
    <t>MTEVFRKTRRWSAVAALSAFVGLAGAASANTQPMQPTQQKQARMPRLPQNLPVSPEQAEYNLPLSEQDRAALTRPSPLKQPAKRGKRSAPGADCRDMSVMTQYRGAALADYIANLPDYECHYGLFSVDKTLAAQIFSAENVHAVASRFVQDIYRYDASNLILVNLLIYLRSAYYQYDVSGIANPIPNLAVWLRPYIKQSLEGAALYRENARAPSTANELMKLITNMKDEAFYLPTLKARIAFYTASATNPQAAAPLLQPSAAGGFTGLLTVFFYAHQRSGAQPMLDSDATLPETLNRFVTANRASLSNTSAAYQLADAARETFRFLRYPAQKPRVKKMIQDMLASTSMTGADSDLWLAAAEAVDYGDPGNCADYGTCDYKKRLTDAVLTHRYACNAGVRILAQDMTLPQLQSVCTSVAQQDDYFHRMMKTGRKPVAGDRNDTIELVIFDDYANYRKYASVIYGISTDNGGMYLEGDPSAPGNQARFIAHEASWLRPEFKVWNLEHEFTHYLDGRYDMAGDFAASTAKPTVWWIEGLAEYLSRKNDNQESIDAARTGAYRFSDVLGTLYSSSDYVARAYRWGYMATRFMFERHRADVDTIVSRFRVGDYDGYANYVAYIGNRYDGEFVDWARAATTAGEPPLPTKR</t>
  </si>
  <si>
    <t>spore coat protein U domain-containing protein [Burkholderia pseudomallei]</t>
  </si>
  <si>
    <t>WP_038714058.1</t>
  </si>
  <si>
    <t>MHKREVQVVSGAAFMLFFAAVSAGQLTGTMQVNLQVSRGCEVAGVAASGDLGRLDFGAQGPLWSDYLTADGRATSSGAVRVVCSPDVNGFLVSIDGGRNGDQSTRYLVKRGANGRVAGRIPYNVYRDAARSVPYVPLMPQSFFVDGGRDDVTLPVYGVVNGMTRAVPSGTYEDLLGITLDW</t>
  </si>
  <si>
    <t>sugar ABC transporter substrate-binding protein [Burkholderia pseudomallei]</t>
  </si>
  <si>
    <t>WP_038724299.1</t>
  </si>
  <si>
    <t>MRLCTGKAVLRACVAAIAVAAGVGSAAPAAQAAGARFALVSHAPDSDSWWNTIKNAIKQADEDFDVTTDYRNPPNGDIADMARLIEQSAARDYDGVITTIADYDVLKNSLRKVTAKKIPLVTINSGTEEQSAQLGAIMHVGQPEYVAGHAAGEKAKAAGVKRFLCVNHIATNSVSFDRCRGFADAIGADYKSSTIDSGQDPTEIQSKVSAYLRNHPNTQAILTLGPVPAAASLKAVQQMGLANKLFFATFDFSDDIAKAIQSGAIKFAIDQQPYLQGYIPVAVLAIAKQNKTTDPAKIRQILEANPKFQARLSTYGLQPSYGPKNIRSGPGFITKENLEKVIKYAGQYR</t>
  </si>
  <si>
    <t>WP_038726191.1</t>
  </si>
  <si>
    <t>MKRTIRKSRAALVPLLVAGSVCAAAPLCQTQKLGAHTSKMCVEQTPFKHDYYTLWVDDSPIFMLPDDYVEKVALTHTVPEDGAIEFPLSKQGTPTVTISGGCAPVSETQGKGADAVNLETGRVCSFNWGKEPVVKDLRFSFE</t>
  </si>
  <si>
    <t>WP_038727163.1</t>
  </si>
  <si>
    <t>MKSSVLFMAALPLVAIAASAHAQPRHPAVYSPAAGVLCDRYVCADDQGISRALTERYLGKRVAAKAFSQGDFDPTEFTFANGVFCDVKERLCRDDRYYGADGKRSGAVSRRYTELLFGRRSGG</t>
  </si>
  <si>
    <t>WP_038729084.1</t>
  </si>
  <si>
    <t>MRNRKFVSFVVALAFAAAAATPALAVTVVRVDGQPMNPNGEPFSATSAPLETTLSKGSISANCVATFNGTITPAGIVNITSTTFTGTNSLCGLIKGSASGTNPWTGQADSATQLTINNAQVNVTLLGQCGPSKVVTSWTDANSSLTFSNAALAPDCKVTGTVVTSPKFHVQ</t>
  </si>
  <si>
    <t>peptidase [Burkholderia pseudomallei]</t>
  </si>
  <si>
    <t>MQTSRKALPLALGLAIGLGAALPAWADSKAPSPQEESRRASLTRGVVAPAEQAGKTGQFRPGAVAVTLASPAFHAKKADAAAMAREYVTARAAQLGLDKAALANLVVASERADAAFTVVRFQQRAAGLPVYDSDIAVTVAPDGRVLYVASKAVSGVAAVSSKTQAVDEQQALDRARAYLGVGGFVNVQSQLVAFVDGAGTHTAWKVSGRPQDSLHGDWELIIDAGSGEVLRAQDKASYATDGSGLVFRPDPLSPTKSSYGSPGFKDNNDADSPQLSAARVRVTLKDLTQTSGGYKLSGPYASCIDFDAPLDKACPVQASTTFDFTRSNLYFEAVNAYYHIDTFLRYVNLTLGVKALPYQYAGGVQYDPHGQSGDDNSSYSPSSGRLSFGQGGVDDAEDADVVIHELGHGIHDWITNGGLSQVEGLSEGTGDYLAAAYSRDFNQWSPSDAQYHWVFNWDGHNEFWAGRVTNYNVGRTYAQIRNAAIHTAGQYWASCNMVARDAIGGAAMDKAFLKGLSMTNGSTNQKAAAQAVLTAAAALGYSSAQLNAIGDAYNKSCTYGVTVPQKL</t>
  </si>
  <si>
    <t>cytochrome c4 [Burkholderia pseudomallei]</t>
  </si>
  <si>
    <t>MNRLSKSLVVLEFAVAGLAGFMAEARAADAAKPDLDRGKAIATQVCAACHGVDGNSATGSFPKLAGQHPDYLVKQLHDFKTQPGAKGPVRVNSVMVGFASALNDQDARNVAAYYGSQSAKPGAARNAATVPVGQKIYRGGIAEKGVPACASCHGPTGQGIPVQYPRLSGQWADYTVAQLTAFQQGTRSNDAMHQIALRLTDSEVKAVADYIAGLH</t>
  </si>
  <si>
    <t>WP_038740236.1</t>
  </si>
  <si>
    <t>MISFKRKMFASPASRPARAGKFVLEACFAGALAGAAHAQGAPQPVVDWEIQVVRDGQTIDAFEQKTTVGQARSDTHSLPIAPAAGCAATSAAASAADAPGSGLSRTITVAPLYVEDGAVALAIDAQETLADEGATPPAGAPCTFALPRRIVASHPGLNARAAQWTDWTLAERNPQLVYRVRARVVED</t>
  </si>
  <si>
    <t>WP_038741088.1</t>
  </si>
  <si>
    <t>MTTRARVSILPRMLVGAACAAAALGAHAQNNLNFLNDTPISYFSKADTASLAKAVQKVRDEGKDGETVDWVNDGRGTKLAAKLTPSTTEQEGRTCREIKTEIEAKGQSMTLRPLYCKTAAGKWQLQKR</t>
  </si>
  <si>
    <t>triacylglycerol lipase [Burkholderia pseudomallei]</t>
  </si>
  <si>
    <t>MARTMRSRAVAAAVAFAMSAAPAAGIGTFLSLAGTQSAAAATSAVDNYAATQYPIILVHGLTGTDKYANVLEYWYGIREDLQAHGAQVYVANLSGFQSDDGPNGRGEQLLAYVQQVLAATGASKVNLIGHSQGGLTSRYVAAVAPQLVASVTTIGTPHRGSEFADFVQTVLAYDPTGLSSTVIAAFVNVFGILTSSTNNTNQDALAALKTLTTSQAATYNQNYPSAGLGAPGSCQTGAQTETVGGNTHLLYSWGGTAIQPTLSILGVTGATDTSTIPVVDPANVLDASTLAMLGSGTVMINRGSGANDGLVSRCSSLYGQVLGTSYKWNHLDEINQLLGVRGAYAEDPVAVIRTHANRLKTQGV</t>
  </si>
  <si>
    <t>WP_038749854.1</t>
  </si>
  <si>
    <t>MKSRSDELKLGKFTTLCSVLAASPAFAQDAAPPAASADHDKELAPIQVKGAAEHSYKADFSSSVKFTAPLVDTPKSVTVIPQELIHNSGAATLTEALRTVPGITFGAGEGGNPLGDRPFIRGYDTQGSMFVDGMRDTGATTREIFNTERIEITKGSDGAYGGRGGAGGSINLVTKAPHLGTTAEASAGLGTDRYRRFTADGNWQFADHAAFRLNLMSHNNDVAGRDAVNNERWGVAPSIAFGLGTPTRVSASYYHLSTDDLPDGGIPYFYTTANKPANVDTIYPANVDRHNFYGLVNRDFRKTTSDIGTLRIEHDITPSLTVRNTTRYTESTQDYIWTQPDDSQGNVVNGRVWRRNNNRNSAINSIANQTELFGEFRTGPFKHSFTTGIELSREWGKRDSYSVATGTGKICQQGIGAASGYNCTSLGSPNPNDPWAGSITRNNDYAHARTVTKSLYGFDTVELSKHWQVNAGVRVDDYSTRFTDTRANGGKTYTRDDTLVNWQLGLVFKPARNGSVYASYATSSTPAGALLGEGSETQSLTPGRGGVGANADQLAPEKNRSIELGTKWNVLDDKLSLTAALFQIDTTNARVTLPNNQYAMVGNKRVQGLELGFAGQLTRAWQVFGGYTYMKSELRDNGRNTADNGHQFPNTPKHSFTLWTNYDVTPKFTVGGGAFYMSKVFGDTANLRAVPSYWRFDAMAQYRINKKLDLQLNVNNLFNRTYFDQAYPAHYASIAPGRSAFVTLNARY</t>
  </si>
  <si>
    <t>WP_038750526.1</t>
  </si>
  <si>
    <t>MSADEIRTRRRKLLAAALSAALAPALPALAATQRAQPLAGQSGYHGGLITPPVPVPDMPLRTADGRATRLRALLAGRVTALQLFYTGCSSTCPIQGAVFHRVQTLLGPHPKPDIQLLSLSISPLEDTPQRMHAWLARFGARPGWIAAAPELKDVDALQAFFGGGRTGLDNHGTQVQMIDRRGALVWRTYELPSPETIAALLGHA</t>
  </si>
  <si>
    <t>fimbrial protein [Burkholderia pseudomallei]</t>
  </si>
  <si>
    <t>MKKKFSRLLAALVLLAATVDALAAGCNMLTAENIAWLTEQGKIARAHSSFPISFSSGMVDVDPNLEIGGLIAEAKSIPSEELHFIWCSAPSGNVHFALNSSPLPSELGNSIYETGVPGVGFRITQVRQSGSIGAIPRDTPWIEEKPGQDSSLNFGAGTVFRIELIKTSEALPSESTISLGNLSRVYGDDNKTVVDFNAGSVKLRVLPICHVDQQEKNVDFGQFGPKDVSFDSGPTKDVKFDVQCSGPTPPVSITATLAATPDSHDQSLIANAGDAMNLAIRLRDASTQQVLRPNDPSSEIKVEPGGAMEHGFALEATVLRVGTAPPTAGTIDATSIITLTIL</t>
  </si>
  <si>
    <t>WP_038761248.1</t>
  </si>
  <si>
    <t>MKRSLIAFALTGAGIALSSTAHAVNVDVNIGTPAPVVVAPAPAPVIVAPAPAIVVGWHGDRYWDGHRYWERREWEEHHRHRGFCPPGHAKKGEC</t>
  </si>
  <si>
    <t>WP_038762696.1</t>
  </si>
  <si>
    <t>MTTIKAGDASGAGCAAAARARMTTRIMRRALAVLGGAAFAGWFGAAFAASSGTTVPPLDTTPWLASVQAPKTPFFTRASDAQGVSFHFANSGHDVERGREVVVSETADGDMWQGGMVHATYIDAAGVETSGWLVRSHLRRVKKPVPPPPTWDGRWRSSAGARRLIVHGERISYSFAGGGGTGGAQPRVEMLLRMRPVSDDEAVLSRMQAPDGGMCDLAVRRLGDYLIVSARDCFIPGVSPEGILRKQR</t>
  </si>
  <si>
    <t>type 1 fimbrial protein [Burkholderia pseudomallei]</t>
  </si>
  <si>
    <t>MKKKVVSFAVATLFGLVAAQSAFAQSIDQGQVKFTGELTANTCTIDAGSKDQIVPLPKVSTSALAAPGDVAGSTAFEIKVSKCAADVKKVAAHFEMENMDPNTRTLKNEATGADAATNVTIQLVNSDGTELPVGSTGSYFDVTGTDDARGATMIYGGQYYALDTTTAGKVESHTLFTLAYE</t>
  </si>
  <si>
    <t>MmgE/PrpD family protein [Burkholderia pseudomallei]</t>
  </si>
  <si>
    <t>WP_038774138.1</t>
  </si>
  <si>
    <t>MNRRHFLAAAVAAGLPLAATLAPRGMRAQPNATQAAAPTLARQLAEYAAGLRYEDLDSATIDIVKSHLIDALGCALAALDEPPVRIARDAARSAGGGGPSTIIGTAERTSPDLATFATGTALRYFDFNDAYAGREIGHPSDNIAACVAVAEAQHASGRELILSIALAYEIACRLMDAAAISPRGWDHTCYSLPAAALAAGKLMRMPVEALTQAVNLSLNSHLALNQTRVQQLSNWKALADADAARNAVFSTQLARAGLTGPSPIFEGEAGFFRQVSGPFELETSRFGGRGEPFRIARCFVKYYPAQGFTQTAIPAALDVASQAGDLSRIRRIDVHTTRVGYVTAGSEPEKWKPSTRETADHSLPYVVARAMLDGDIRTTSFSDAALRDPVLHALIAKIRVEEDPALTAGYPARAANRVTAHCRDGAVYAKQVDDLPGSPTRPMRREDFEAKFVKNGGARLSEQRMRAALDRLWRLDELQDVAALPPLFVAG</t>
  </si>
  <si>
    <t>MKSRFASAAAAVRGARKTLAKVWAAVLVAAMCTFAAPAAHADAATGALDDYAATRYPIILVHGLTGTDDYFGVVPYWYGMRPDLQQHGATVFVADLSGFQSDIGPNGRGEQLLAYVQQVLAVTGAQKVNLIGHSQGGLTSRYVAAVAPELVASVTTIATPHRGSPFADFVLGALSLDPTGLSTPIFGALLNVFGILTSHTHNTNQDAIAALNALSTPYATQFDAQFPSAGLGAPGACASGAPSETVGGNVHLLYSWSGSAYQPITLLGLTTGALDKSTIPLVDPANVLDPSTLVFLTAGNIMALKQAGLNDGFTSTCSSLYGTVISTDYKWNHFDEINQLLGIRGAYAADPVAVLRTHANRLKLQGV</t>
  </si>
  <si>
    <t>MKKYALALWLMLVSSMSAMAGAIIPSGATLVAGQYAISNNGNFAFGVDAASGKLYFHYRFPTQAWGASAMSQMYGTQPEGALYVGKGDRLVMQTDGRLVFYSGNDVVWSNWYYGPAPIPGSYAVVEDFGVVAIYPPQGGYPTFTWPFASVTPNSGALATVVGYPFGVNFPVLNGRQWLQIFNNVTYYLWNKSFAADSVAMQTDGNLVVYNKGQPVWSTGTSGNPGAYMLVTPVGFVLGKQYGGILANVPYPVSVDQSSRASGPNDPKPTPAAPPPPSLNLPINASWKCYYVKDWLACYAPG</t>
  </si>
  <si>
    <t>ExeM/NucH family extracellular endonuclease [Burkholderia pseudomallei]</t>
  </si>
  <si>
    <t>WP_038781359.1</t>
  </si>
  <si>
    <t>MRTPTPLLAALSLLSTVAAAPAFAAAASPVSTNCGGSATPIAEIQGAGAPSPLAGQNVSIEAVVTADFGGADGFGGFFVQQADPQRRNQPGVSEGLFVYSPKARARAGELVHVTGKVEEKYGQTQLTLSGAVAVCASGQSVTPATLALPVDSPNAFAAYEGMLVRLPQTLTVTEVYELGRYGSVLLSNGRLRTPTSVVPPAQAKAVAEANARNRLILDDGSNKQNPATVPYPAPALSAANTLRAGYTAADVEGVLELRYGAWRLQPVPGARTPTFGASANPRTAAPARDPRANLRVASFNVLNYFNGDGAGGGFDDPSNRGAKNYDEFVRQDAKIVSALKALDADVIGLMEIENDGYGPLSAVRQLAAKLGENWRVVDPGSARLGGDAIAVALIYDSRKVKPIGNAATLAIDDKNRQPLAQTFRPLGGSRAVTVAVNHLKSKNCPDATGDDLDQGDGQGCWNATRSRAAAKIADWLARNPTGAPSEGVLLIGDLNSYTYEDPVRTLESRGYVNLVSSKIGSGAYSYVYNGEAGYLDHALATNALAWRVKAVHDWHINADEPIALQYTLAYKSAEQQRTYYAPDAYRSSDHDPVLIDIALADEYAAAASRRGAEMAAAHSRRPWH</t>
  </si>
  <si>
    <t>WP_038783934.1</t>
  </si>
  <si>
    <t>MGDRGLRGGRRRTIAHDTAAGVALPSLAALPPGVLPADLAAASSGALLSVGGGPSQQIDDHAFTSRNYTALVCSSGLRQEFTTPHCSR</t>
  </si>
  <si>
    <t>WP_038790363.1</t>
  </si>
  <si>
    <t>MTWINRGRALAGCVALAAALAAAPAGADTGKVGLDLPLLTSPFWQSYNRYLLHYAKDMQIDALAPVNSNGDPAQQITDMNTLLNLGAKGIVVGPLDSAAIGRALDAAAARNVPVVAVDVAPTQGKVAMVVRADNRAYGEKACQYLGEHVRRGKVVQIMGDLASVNGRDRSEAFRACMKGYPNLQVLEIPAAWKGDVAATALDSLLSANPDVKGIYLQAGGVYLSPTLQTLRRKQMLYPAGDAKHVAIVSNDGIPQEYEAIRRGDIDATVSQPADLYARYGLFYIKAALAGRTFKPGPTDHGSVIVQRAPGVLEDQLPAPLVTKANVDDKGLWGNTIK</t>
  </si>
  <si>
    <t>PepSY domain-containing protein [Burkholderia pseudomallei]</t>
  </si>
  <si>
    <t>WP_038797268.1</t>
  </si>
  <si>
    <t>MKTSRLIKAVALASLVLGGALGIRAAMADDGDDCRAPLADWKPRDAVRALAQQKGWRVDKLKADDGCYEIKGHDADGKRFKAKLDPVTLDVVRMKREGERKRDHDDDDDHGRAPDARAPAGGPPAGAPPGGVLKPGSKPDVQIR</t>
  </si>
  <si>
    <t>MESRVSSRRLFRPLLAVVLMSAAGLLSTAHAQTKPTEPAAAKAPLKAPDTMAERVRGCTACHGTHGQGTDNDYFPRLAGKPAEYLYNQLVNFRDGRRKYPPMNYLLTYLSDDYLREIAQHFSDERPPYPAPTKPTVPAAVVERGKQLALHGDPARKLPACVACHGNGLTGMQPAIPGLVGLHSDYLSAQIGAWRSGTRHAKAPDCMHDVASKLSDEDVTAVTAWLAAQPAPANPVPAPARSMKTPLACGSEPQ</t>
  </si>
  <si>
    <t>TlpA family protein disulfide reductase [Burkholderia pseudomallei]</t>
  </si>
  <si>
    <t>WP_041190807.1</t>
  </si>
  <si>
    <t>MKRVAFALAAFAVLANAAPGAAQEGRLPQPLRATDVASLYASGSGAPLVVEVWSLDCGYCRENAAHLVEWQRRHPQVRVALVALDSLDEHGQELAGALAQMKLPAAVRQYANAEPMPERLRAALDPRWRGELPRTLWIGEDGTRRAKSGLLAPAVLDAWLQRREP</t>
  </si>
  <si>
    <t>WP_043294325.1</t>
  </si>
  <si>
    <t>MLKRTALFLALAGSIVAFSVAQANGDASLKPQQEIQLTKNAWGCLSKDNLDSVLNHERDGKAQAKQQYFDDYRCLSVPEGQRFRVVSVDKGDVQFVSAENSDQQGLWTDARFIKQ</t>
  </si>
  <si>
    <t>WP_043299325.1</t>
  </si>
  <si>
    <t>MKYLPLIALIAATSASAADTGVQNVGQSQKSAQDVSACIAKTWADKSQQQVVTQNVLANGLAADVYVPGQQPPNGAAAVVRPAFSGNAKTWVGFRAGSSGAADGAAAGDINSCL</t>
  </si>
  <si>
    <t>MTMHGEPNARRASLMGLALKLAFGFAFALAWPGHAARADDSAARGRALFRGDAPLQGRLPMHPGDLPAPLVRCANCHAAGAGAAVPNSIAPRLTRAWLGDLQSRRGGPPSRYDRNAFCALLRTGLDPTYVLINVEMPRYRIGERDCTALWRFLNEAPHERR</t>
  </si>
  <si>
    <t>WP_045588731.1</t>
  </si>
  <si>
    <t>MSGITGSIPVAQAGAMSRGPVPLDVKRIDGKPAACIPTSDEGQAEMRLGFIGVSRATGPVSPDVIYWQVEVSDNVPPVYLKRGDCIVYGQSIPGATVLTPPKRFDIGKWYNFAVMPGGKAEGPIYRGTFCISGKQGDSGRVVLRSENKDACSSGR</t>
  </si>
  <si>
    <t>amidase [Burkholderia pseudomallei]</t>
  </si>
  <si>
    <t>MKRRQFLHTLGALGPTHALFASAPASAGQTALDERAGASAPASRAVRESLERIARIDRDGPRLNAIIELNPDAEAIAHALDAERAAGVARGPLHGVTVALKDNIATGDRMSTTAGSLALDGVRATRDAHLVARLRRAGAVIVAKANLSEWANFRSTRSTSGWSARGGLSRNPYALDRTTSGSSSGSAAAVAAGLVAVSVGTETDGSIVSPAAINGCVGLKPTLGRVSRDGIVPVSHTQDTAGPIARTVRDAARLLGALAGGDARDSATASAPAPADYVAALDANALRGARLGIARAYFTGHDEVDVQIERAIAEMKRLGAVVIDPVDLPKADYEEDEKVVLLHEFKHGLPSWLRTFAPHARVRTLADVIAFNARQHAREMPYFGQELLLHAQEAGGLDAAAYRDALARCGRRARDEGLARVLREHRLDALVAPTEGTAWLIDLINGDSGGDGFSTPAAVAGFPHLTVPAGLVRGLPVGVSFVGAPWSEARLLALGYAFEQATQWRREPRFVERSNVPAAR</t>
  </si>
  <si>
    <t>WP_045889382.1</t>
  </si>
  <si>
    <t>MRANRNNGLTAGALPPNSAAPDDAAKAAPPVAQSDRGAGPLAGLTALKADRAQCMSARPSIRSTTKAPAVMSHARADTSRELTPVEARIAQTFVRPEHLRAIAAAARAGSFAVSFRASGQLSLKRLANGAPAKGHDILEKTIKPGSVQEVYGADSERRLAQIERADIDGYVGHWGRDKLLGLYMGPAANERDTPMLFAALRSTPSGHRYYPVDHDDLEGSLALLKRTQGPSGTAGSFWRSLPYTGDYDTHDMINMAGHRAPVPSGSRDEHRIMRSLNVAIEAIDPIRKASSGSHRLIQHGPQHNYVAHMRTNEQGAVIDEAVARASFPLAMCDRGTWSVIETPEALAAFYRQHGVVLKEKWREKRANTFTA</t>
  </si>
  <si>
    <t>LysR family transcriptional regulator [Burkholderia pseudomallei]</t>
  </si>
  <si>
    <t>WP_050040327.1</t>
  </si>
  <si>
    <t>MDRFKQIETFAAVVAKGSLSAAAHAEGVAPAIIGRRLDALEERLGVKLLVRTTRKLTLTFEGSAFLEDCQRIINDMQNAEASVSAGGVKASGHLRVSAPAGFGRRHVAPLVPPFTGAHPDVSVTLDLSDRMVDLVNEGFDCAVRLGELPDSSLVSLKLGENRRVCVASPAYLARAGMPGTLDDLARHNCLALAANANQQRGWSFVDGGKVVSIRVSGTMECSDGAVLHEWCLEGHGLAWRSWWEVGADIAAGRLVSVLDAFAAPPVGIHAVFPQRRHLPLRVRLFLDFLKHTYERPGYWG</t>
  </si>
  <si>
    <t>M20/M25/M40 family metallo-hydrolase [Burkholderia pseudomallei]</t>
  </si>
  <si>
    <t>MSKLQHLAAAVCGALCVSAARAAPVWITLSEPALRELRALDPAVTSRYSAALATGDAKRTETIHVAQVDDSLLESLSQAIRRTRGHGPGFFVHATFDEARASLQPSAAKQAAAIDYPITYSQQVRNWISQLQASNIVSTIVSLSGFTNRYYTTTHGVAASDWIAQQWKQLAGSRTDVTVEQFTHAGWPQKSVILTIKGSDPAAGVVVIGGHLDSTVGRMSENTRAPGADDDASGIASLTEALRVLLANRYQPKRTLKFIGYAAEEAGLLGSQAIAKQFRAQNVNVVGAFQLDMTNYKGDPKDIYLIGDYTNATQNTYLANLAKAYLPELAVGTSQCGYACSDHASWNAQGYPASFPFEADQNDNPYIHSAYDTLERSDSQGNHALKFSKLALAYAAELGGGLSASAKR</t>
  </si>
  <si>
    <t>glycoside hydrolase family 2 protein [Burkholderia pseudomallei]</t>
  </si>
  <si>
    <t>MKSAPDRVARGAAQWTLIATPAGAIARPSELGEAGWCAASVPGTVAQALAAARRFDPAHPYPLGDSDYWYRTTLHGAGPRIVRLNGLATIAEVWLDDTLLLCSDNMYVAHDLPVTLGGAHRLALCFRSLDRHLAEHPPRGRARWRTRLVDTPALRGVRATFLGRMPGWFPAIEPVGPWRPIDIVNPAGAPTIVHDTLRATLDGRDGVLDATLEFAAPLPRTARAQLVCGEHAAPLEATGPRTARATLRIANVTPWWPHTHGEPALYDVGVAIGGATIALAKTGFRTLAVERGADGRGFALSVNGTPLFARGACWTSADPVGLHADAPAYRRALALARDAGCNMIRVGGTMIYEADAFYALCDELGLLVWQDFMLANFDYPSNDPRFAESLKREAEQFLGRHMARPSIAVLCGGSEIAQQAAMVGLAPDERRVPATEQWLAELCAAHRPDAAYVSDSPHGGVLPFAPREGVTHYYGVGAYLRPPEDARRAGVRFASECLAFANVPCDATLASIGSPAAHEPAWKRAVPRDPGAPWDFDDVRDHYLRTLYGVEPARLRSIDPARYLTLSRAVVADLVGETLAEWRRVGSSCAGALVWQFQDVMPGAGWGLVDAHGRPKSAWHALRRVSQPRQILLTDEGLNGLDVHVLNDAPAPLEARIELVALRDGKTPIARAARTVHVAAHAGQCVNSADLLGRFFDFTYAYRFGPREHDVVIASLYASDGALLSQAFHFPERTAPTVFERGDIGLEASAAYRDGRWCVQVQTRTFARYVHVCAPGLLPDIDWFHLAPGAAARIEFAADPHSPAPDHRPPEADAAHCAPPAIEVRALNSNKTIRPRIEN</t>
  </si>
  <si>
    <t>CoA transferase [Burkholderia pseudomallei]</t>
  </si>
  <si>
    <t>WP_057050932.1</t>
  </si>
  <si>
    <t>MSGNVSKRLRASSGSEIRRAAAGASEAAGAAGTAGAFADAAHPLPPAGGLCMSSEGGVPPGTAIADATATASDARTAFAANTKDAKDAKDAKDAKDAKDAKDAKDAKDAKDAKDTKDTKDTKDTTSRPSLAAANHATGPVRPGALAGLKIIDLSRVLGGPYCTQALADHGARVIKIEPPAGDETRGWGPPFLDDDAWYFTGVNRNKEGIVLDLSRDEGRAILWRLLEDADVLVENFKPGTLARWGMDYERDLRPRFARLVHCAITGFGADGPLGGLPGYDAVIQAMAGLMSVNGDAGGDATRIGLPIVDMVTGLNALAGILLALAERERSGVGQSIDIALYDCGVSLLHPHLPNWFGSGRTPARSGNAHPNIAPYDSYRTASAPIFLAIGNDRQFARLCAHLGVPALASDPRFIDNRSRCAHRAELKASLETRLAGRDGETLARELMAEGVPCGPVRTIDALACDPHTLHRGLVVEMGRYRGAASPIKLSRTPATYRTAPPTLGRDTRAVLDALGIDAATQARLADAGVLKEAKPMAT</t>
  </si>
  <si>
    <t>WP_060547731.1</t>
  </si>
  <si>
    <t>MRTANVACALAVGFASAAALADAPAMPSGGMLVAANGMTLYTFDKDAPNAGKSLCNGPCAANWPPYKASATDRPAGGYTIIKRDDGTLQWAYQGKPLYFFAKDAAKGDKKGDGFKDVWHAVKE</t>
  </si>
  <si>
    <t>MKAKGMQYDLTAVLLSMLSGGAAYSQTATTGTINFTGSITDVPCEIDTAATSSNVTMAKVFANDFSGVGSTTGTTAFKIVLKNCGASTSGATVRFMGTTDSANPAALQTTAGGAGGVALQLVDDTGTPISIGSSSKAYTIAEGDNTFNFAARYIATSATVTGGAANATAVFALTYK</t>
  </si>
  <si>
    <t>WP_065793661.1</t>
  </si>
  <si>
    <t>MKRNSKQFEIGAWLGACALAFASAASAAAVQDRDHDSRPVDAKRVLLVSIDGLHEQDLARCIGANTCPNLALLAKSGVTYTNARTPGLSDSFPGLAALVTGGSPKSAGLFYDVSYDRTLYAPSDATCSGKQGWNVVFDETTGIDAMNGGALTHLDGGGAFNPQAIPHARVNGQCVSVYPHDYVKTNTVFEVVKEHLRGSHTAWADKHAWGYDWVNGPSGKGVDDLARTEINSIDPATGTPYTDIYTHTEKFDDYHVQAIVNQIDGKNSTGTAAAPVPTLFGTNFQTLSVAQKATVASGGGYLDASFTPGPEVANAIAYVDGALGRIVAELRQRGLYDSTVVIVTAKHGQSPTDHTKLVKHGDTLTALLEANGFVDPNGNFGQNNTASGNPNDGTGLVGTGFVQTDDVGLVWLRDPRQLSAAVATLKANLGCNAPGICADGPQAYILYGPSVAERFGNPALGRTPDIVVQPNPGVIYTSSKKKDEEHGGNAPDDSHLGLLVSYAGLRQGRTIDAPVLTTQVAPTILRSLGLEPRLLHAVALEGTRVLPGLGLER</t>
  </si>
  <si>
    <t>MULTISPECIES: chitinase [pseudomallei group]</t>
  </si>
  <si>
    <t>MERTMNFSMLSRIVPRALAAGCLFAAAGASQAAGVYAPYVDVTLYPTPLVDQIGVQQGIQQFMLAFVVSGGNQCTPSWGGVQPIGNGATGDLLDKIATSVTAYRAKGGDVAVSFGGAAGQPLMQACSSVAALKGAYQTVIDTYSLTHVDFDIEGASQQDSAAVARNFQAVAQLQADYAAKGKPLHVTLTLPAMPTGLVQDGLNVLNAALANNVTLDAVNIMTMDYGPSGIDMGAAAISAAQGLYSQLDTAYKSAGKPQTDAQLKQLVGVTPMIGVNDVAGEIFTLANAQSVQTTAANNNYGFVGIWSITRDKACDGSSQYASPICSGVAQQPYAFSSVFKQLGGHWGAGVTQDPNYGGGSDGGGKPQPGAPWSATQVYTAGATVTYQGTTYQAQWWTQGDIPGQASVWKPVGGNVPAWSSTTAYPGGACVTYQGAKYCAKWWTQGDVPSAGGPWTRA</t>
  </si>
  <si>
    <t>NAD(P)H-dependent oxidoreductase, partial [Burkholderia pseudomallei]</t>
  </si>
  <si>
    <t>WP_076819717.1</t>
  </si>
  <si>
    <t>STERALGFALRGAQAAGARTRLFDGPFLHTLPHYAPERRALTDAQRELIDAVRAADALVIATPGYHGGVSGLVKNALDTLEELRADERPYLDARAVGCIVTAYGWQAAGTVLTSLRAIVHALRGWPTPFGATVNTLETRFETAGSCSDSKVAAQLETVGAQAAEFALAFASHRAATRVAGGETLAPVLEAAAG</t>
  </si>
  <si>
    <t>cytochrome P450 [Burkholderia pseudomallei]</t>
  </si>
  <si>
    <t>WP_076848120.1</t>
  </si>
  <si>
    <t>MSKHRQAPGPRGGLVMGNLAAYKRNPITMLLRLHQQYGDVARNRLGPFVTHALAHPDHIQYVLQENHRNYVRGRFYDNFKMFFGDGLLTTDGEFWRRHRRVVQPLFHKKQVDAHTAAVGDAALALAHRWSALPPGKALDVVEEMMHLSLRMLGLMVFNTDVSSHAEAVGPAVRFGIEAMMPQGNLNDFIPRWAPTRFNRRIAHARRAIDTIVAKIIADHREARCEPSDVISLLLNARDPDTGAPMTQQEVHDEVMTVFLAGHETTGAGLAWALYALAQHPAVLRQLRDELDARLGGRAPTVQDFEQLPYLSQVVDEVLRVYPPIWGFTRDLVEDDEIGGYRIPARSSVFMSPYVTHRHPAFWRNPDAFDPENFASDAPARHRFVYFPFGGGMRKCIGFQTALLQMRVLVAVVAQHFDLNALPGHPIELGATISLRPVHGIRLIVKPRERQQSHLARVREHESARALRPLGDTATTAGAACPMTAAREPGASAAAAVAPAALAVPAASAASAASAARPAPLAQPAAPAIVDSQPQTRAQVYEAVKQMTALGRQLFFDPSLSGSGKLACASCHSPQHAFGPPNALPAQFGGDDLRQQGFRAVPTLKYLQKVPAFSEHYHESDDEGDESVDAGPTGGLTWDGRVDSGAEQARAPLTSPFEMNGTPEKVARAVRAAPYAPAFRAAFGARVLDDDRATFEAVLQALGTFEQAPDVFYPYTSKYDAYLAGRARLTRAELHGLQVFNDEKKGNCASCHVSRRGLDGSPPQFSDFGLIALGVPRNRALAVNRNPNFYDLGACGPERRDLKGRDEFCGLFRTPTLRNVALKKTFFHNGVYHSLDDVLRFYAERDTHPEKFYPVKRGVVQKFDDLPKRYWKNLNDEPPFERKRGDPPAMTDAEIRDVIAFLGTLTDGYDPRAKPAGGAR</t>
  </si>
  <si>
    <t>depolymerase [Burkholderia pseudomallei]</t>
  </si>
  <si>
    <t>MRHAAARAVLAAAFTSTLAAAPAGARAAPPLPALRADANRVSVSGLSSGAYMALQYQVAYSASVVGVGVIAGGPYYCAAGSVANTDLCRGLVPNMVPDSGRLVAAAQGFAASGQIDPLANLQRARIYLFSGTKDTLVRQSAVDATWSFFWLVGVPVTNIVYVADVPAGHAFVTPSAGNACDANAAPFISHCTVGQSGYDQAGALLDAIYGPLAPPAATPTGRAIAFDQREFAPASSGLAAQGYAYVPRTCDANAGCKVHVVFHGCLQSAAVVRDMTTYDNWADANGIVVLYPQVAKTSTPNDPQGCWDWFAYTGQNYAWKSGAQMRAVRAMIERVTSAP</t>
  </si>
  <si>
    <t>peptidoglycan DD-metalloendopeptidase family protein [Burkholderia pseudomallei]</t>
  </si>
  <si>
    <t>MVWRGASDSITRWLAAPLIAAGLTGAASAAPVDMPDLQHAVRQAFSARLGKQAPAAPAVRDDLIESVRSDPEAGWVLGTVTQVVPNDTPAYPVTKLFIARRASEGWAVGIEGTDAFYTLAAASPAKLLAGDERAHLNAGRAPTAPPRKAVPAQTGLALPWQQGTAWYWTGGAHGWSGDSRPFNSLDFSGGNGQVLAARDGTLYKSCERNGSAIVKVVHDNGYTSTYYHMVQLTQAGSGTRVRQGQYLGRVGNGLPCGGQTTGPHVHFALSQGGSDVPVNGKTIGGWQFFEGSNAYSGYAVRNQRRVSVQASLTNYGADDSGGPTEPSPPVKATVQSPGPVNLRSAPSLSASIVGTVANGAAVQLACYAYGDTVQGNWGATRLWYRLDSNRWVSDGFVYTGSNDPVVSACAN</t>
  </si>
  <si>
    <t>WP_076889967.1</t>
  </si>
  <si>
    <t>MRNADGTAPRAPLPSRIAASVLACILAAALAGNARAAPASPRTGGDPYAFAVLSGVIASADDEPQARRLLDAIARDRSVSFIVYEGNLKGPKEACRDQLYEQRNVLFATSRVPLVLLPGQYDWAACGTRDAGAYDPVERLDFLRQNVFTEPASPGANPLPLTRESEVARFHPYRENVRWIRDDTVFIGLNAPAPNNRYLTAGGRNGEFEDRAIANAFWIDHAAEYAKRRKARALVVFLEGDPQFNRYERSERFGWLRFNRPRVRDGFREFKRALVKAAAVFRGSIVVVHPSGEPLADGFRIDRPLRDDKGELVGNLTRVAIAPHARLTHWVRIGVDAAKQPMFNVSMQTVPKYLPQPPALPVVPHDDTPLPDMPEIPAQPVLPDSGASGAAPPGYGGWHGAHEGSFDHRAPSGATPGDAPDIAVPGSMQGTR</t>
  </si>
  <si>
    <t>WP_076902853.1</t>
  </si>
  <si>
    <t>MKKLLIATVIGALSATMLASAPSAFAQDSSATAKKATPKRPAPKRHLIPRSKKAQARAAAKTDPVPEGAVKWACKDGLSYELAGDMKRDQIVTVHWANKNYKLPRQQTTTGADVFYDPASGMKLVVIPTKGMLFSDKDDSRLADECQTPEMAAGNGLAPTQSNELKPSN</t>
  </si>
  <si>
    <t>cytochrome c1 [Burkholderia pseudomallei]</t>
  </si>
  <si>
    <t>MKKLLSTLAMFIVSACLLTSASVRAEEGEFPLDRAPDNTENLVSLQHGAQLFVNYCLNCHSANLMRYNRLTDLGISQKEIEKNLLFATDKVGNTMTVAMRPEDAKTWLGVAPPDLSVEARARSRDWLYTYLRTFYRDDTRPTGWNNAVFPNVGMPHVLWQLQGERIAKFEEKTDEETGEKTHKLVGFQQVTPGTLAPADYDAAVGDLVAYLNWMSEPAQQTRKRLGVWVLLFLGVLTFLAWRLNAAYWKDIK</t>
  </si>
  <si>
    <t>MSVKPAQRPERGFAKTRRRTAAYRPAATRAAGVARAAGAATPPLPAAPHAAAAHAQAHAAQPAALPLAYVFDSAGPAPRPVLILGWALLALCTSVCLVIAVLPALALFLGRPASVGLTERGGLGFVYVGSAISTALLLAALVYMLWVLAAVAKPPRPPAVTIAVTAYDWWWKADYGGGPPDGFTTANELHVPVGEPVLIELRSADVIHAFWAPQLAGKTQAIPGQINRQWMQADRPGVYRGQCTQFCGAQHAQMGFEIVAEPPDAYRRWYASQRRGAEAPRTADALRGQRIFADRCAGCHAVRGTGAAGTQAPDLTHVGARRLLAAGALANTPDELRRWIADAQQVKPQSLMPSIRLDPAQQRDLSAYLATLR</t>
  </si>
  <si>
    <t>WP_080248669.1</t>
  </si>
  <si>
    <t>MEQRKMEWATSTRVRAIAAGVAFYAAAAGHAQAQAAQPGTDARQPGGEAKADTAAGGTLPAISVSGAAERDASVGLVARRSMTGTKTDTPIIEIPQTINVVTAQQIEATGATDINQAFRYIPGFSSYGSDNRSDWYAALRGFTPTVFVDGLQVPNTINLSSWRVDPYMIDSIAVLRGPTSVLYGQGDPGAIVDVQSKLANGERIRELGVQVGNYARKQLMFDIGDTIGKDGTLSYRIVGVGRDGNAQTGPLADQRVSFAPSLKWQPNADTSLTLAATYLQDWGDTSSNFLPSRGTVLPNPNGTISDDLYTADANFDHYRKKQWSLGYQFEHKLNPVWTLRQNVRWMHLSLDDASVYGGGLDDADPTMATMTRYAGLFQFNYSRFDVDNQAQAKFTTGPLSHTLLFGFDYNRQTTTDSEWLAKGPSLNLYRPVYTPIPSDIFSGPNAYPRTDTKTTLNAFGLYVQDQIKWRRWVLTLGGRQDWTRTSQDDIANAASFRQNDHAFSGRVGLTYLGDYGLAPYLSYSTSFNPQIGLKLAGGGLATPTKGRQIEAGLRWQPPGKNLMLNAAVYQINQTNVAMSNPNDPTSSTFVQVGEVRSRGVELSAVGNLSRELSVIAAYVYQDVKNVRANDNTLNKWPVDVPRPRQIASLWADWTWRTGPLTGFGVGAGVRYMSAAAGAADNSLTVPSYTLFDAALHYELRNWRFALNATNLFNRRYVAGCQSDAVCMYGNQRTVIATAKYNW</t>
  </si>
  <si>
    <t>patatin-like phospholipase domain-containing protein [Burkholderia pseudomallei]</t>
  </si>
  <si>
    <t>MTVLASSARAGFRVPGFVAALLFVCAATGRPAPAAAADTATVASAATAAASAAGAPASTTLPPAATPTRVASSAVAASSPASSLASSSASAATPANAAAAWSWTAARRADAPDSSSVSNAVSNSGSNVAGTAAAHGPHAPHTAPDAGAGAPSAPTTPTAATPAAAGASASMAAAPTPAATDTLVCMPDGGGPHRPAIGLVLSGGGARGYAHLGVLKVLEANRIPVDCIAATSMGAVVGGLYATGMTAQDMQRRLSQVNLADIAFDVTERSDLPQKKREDERLYIDSLTIGFDSKGFKAPVGLVQGNRLQALLANWTAAVPTNQPFDRLPIPFRAIATDLQTGQKVVLDHGSLPLAIRASMALPGLFSPAEIDGRALVDGGLVGNLPVDAARAMGADVVIAVDIGSPLRPLDALASPADVMQQMIGILIRQNVAEQRKQLTANDILLQPDLGKQTFTDFQNANQAIAAGEAAAVAALPRLARYALSPEQYEAYRAAHARPQQPIRITSIEIRTNGASVPKQIVRNALRVKPGDVYDPQAVSADLLSLTTSGNFENVTQQIINEGDEHRLVIDAQEKYWGPNFLLFGLGMSSSSTDEGGFRLHLGYRRPWLTPSGLEFRADTTLGSDMQSVHVELRQPLSNKTGYYVAPYADYKRRFTNLYDSDTDIKITQYRFQTSRVGLDLGLPLARLGDFRIGLAYTHLTASPTYNVPLNWFLPDDAPSPGTLFPSAYGHQISARARLVIDQLDDPTFPRKGYFVEARVERSLSKSNDTFFDSDASFTDVYGRLMVAQRFGRHSVNISVEAGKSFGGTNFGNPLGYTLGGFQHLSAYAADQLSGNALLYGQVTYMNQLATFNASPIKALYVGASAEVGNVWTPDTRIGSGSLKQSYTFFTSLTTAFGPVYFGVALAPGGRRNIYFQLGRTY</t>
  </si>
  <si>
    <t>PhoPQ-regulated protein [Burkholderia pseudomallei]</t>
  </si>
  <si>
    <t>WP_080248756.1</t>
  </si>
  <si>
    <t>MRNKVAGAIALSMLSLAYPRAEAAPIAFPCPIDARRDLTDTLACYRQTVENQPLNYTMTGIVQLPGIEQRTYRLVSQSWSPDQLVRPDTWVHEVALYIPQDALPRRALVIANDGTRHPGEGETPRTPNDFLPDTLADIARSTRTAVISVSDVPNQLLSYADNGKPKAEDDSVARSWTLFMQSPHTRGAMPLHVPMAASIWRAMSLAERELTSLGIHRFVVSGISKRAWTTWLALIGDQRVDAIAPFAIDLLSTRAALENMYRSYGGNWPLAFYPYYAEGIDRTLDSPAFGLLMRIEDPLSYLGTRHGSRLAVPKYIVNASGDDFFVPDNSQRYFDKLPGAKALRMVPNSSHSDIRRATLDSLVPFVKRIQHGKALPQVDAAPIETNGQTILRLRTSERPRQLLLWQATNPLARDFRYACGIRYTSTPIAMNGARPQQLVLVPPTNGWRAYFVEATFDDGFVATSQTYILGDGYPSTPPPAVGGSCRTLPGRDTHS</t>
  </si>
  <si>
    <t>glycoside hydrolase 68 family protein [Burkholderia pseudomallei]</t>
  </si>
  <si>
    <t>MTYSKQAVSRRHKRLALSAAALTAAACMSAHAQSDGAGPAPTPHTQQAYDPESHFTMRWTRADMRQLVKQSHTAGADKNSLPPALTMPDIAQNFPLVDSNVWVWDTWPLADMRANQLSYKGWEVIFSLSADPHAGYTFDDRHVHARIGFFYRRAGIPASQRPANGGWTWGGHLFPDGASAKVFGTAPMTNNAEWSGSARLTHGENVSLYYTALSFNRSAPGGADITPPIAIITRADGHIHADDKHVWFSGFDDHKALLQPEGKMYQTGQQNTYYSFRDPFVFTDPAHPGNTYMVFEGNTGGPRGARTCTEADLGYAPNDPYREDLNAVMNLGAVYQKANVGLAIATNPQLTEWKFLPPLLSANCVDDQTERPQIYLKDGKYYLFTISHRTTMAAGIDGPDGVYGFVGNGIRSDFLPLNGGSGLVLGNPTDFSAPAGAPYAQDPNQNPRAFQSYSHYVMPGGRVESFIDAIGARRGGTLAPTVKIDIHGDSTTVDRAYGAGGLGGYGDIPANLPAVGAGHHD</t>
  </si>
  <si>
    <t>DUF3761 domain-containing protein [Burkholderia pseudomallei]</t>
  </si>
  <si>
    <t>WP_080310460.1</t>
  </si>
  <si>
    <t>MHSLPLGRRYATEFLQRFAAVKMPSGRRARRQRRTMRETMPISLPRAARRIAVALAIAALPPAAAFAYSPTAPTAPTAHGEADLDRHDTYRNRDGDTVHAPAHSKSGRAPEGATARCRDGAYSFSRHRRGTCSGHGGVAAWL</t>
  </si>
  <si>
    <t>shikimate dehydrogenase [Burkholderia pseudomallei]</t>
  </si>
  <si>
    <t>WP_085538790.1</t>
  </si>
  <si>
    <t>MSERSFLIGLIGAGIGGSLSPAMHEAEGCGQGLNYVYRRIDLDALGLTADALPELLAAAERMGFDGLNITHPCKQRVIEHLDELSADAAALGAVNTVCFAHGRRIGHNTDWSGFAKAFARGLPGASLERVVQLGAGGAGAAVAHAALTMGAAQLALFDVDPVRARSLADQLQARFPHARLSAGGTLADALANATGLIHATPTGMLGHPGLPLPAHLLRSGLWVADIVYFPLETELIRAARALGCRTLPGGGMAVYQAVDAFELFTGRAPDAERMFEHFRALVAR</t>
  </si>
  <si>
    <t>Flp pilus assembly protein CpaB [Burkholderia pseudomallei]</t>
  </si>
  <si>
    <t>WP_085546935.1</t>
  </si>
  <si>
    <t>MKNNRAFTMLAIAILAGLAAVAFASRWLVQTSSSAVTPVAVAATDVSLGEPLGPNQLRIVNWPTASVPPGAFTDLKPLEGRVVRTSLARGEPVLGTKLAPVGTKGGLSAVIAPGHRAITVRVNDVVGVAGFALPGNYVDVIVNTQEQSKADPQQSISKIVLEKILVLAVAQQVSRDDTAPKVVNAVTLEVSPEQAEKLDLARSVGTLSLVLRNQIDKDALSTGGATKNTLLGQPAAAPAPIAAPAAQPRPVRTRVVAHARAAAGRDCVGVLSGVTGSVECF</t>
  </si>
  <si>
    <t>mechanosensitive ion channel family protein [Burkholderia pseudomallei]</t>
  </si>
  <si>
    <t>WP_122634654.1</t>
  </si>
  <si>
    <t>MIRLATFARRVALIGLLHLLCAALPAAAADLASGASVPPAPAISRDEALAELKRVQAALDRIKQQASAATTYKQLDALDESTQALSADVDKLTAALVPTRAQLQAQLDVLGPPPAPGAAPETPAVARQRADLNARKTQLDAALKQAADEKESLANLTQQYSKLRRSLLRDQLVLRSSSILGPRFWAPLFRPSDDDRQELGAFSAQIGQVLAAAWEPGRRLGTALLLAAALAVWTLGRRLAERALAWFSLTKLPETRVRRSALATSIALSSVVTTGIAVQFVYLALTRDYALSSALQDFADELAKLALTCALIAGLGRALLCTHHPSWRLPALADEVALAMRPFPAILAALLLVAGALEELNRTADTSLQVTLFGRGIVSLVVVVTIGASLLRANRARTALAAAGEPPEARSTLAGLIHAGVTLTVVAALAALLIGYISVARFLTYELVWFEIVIGSVYLLTRLTRDVYASAFAANLSSGRLIKHLFGLNDSHLDQARTVLTGISTSVLLLVAVIALLTGGFGTTPNDLLVSVISMFGGDKLQRLNIVPARILNAALALAIGIYLLRSVRRWLDNELLPAIGLDQGMRASLVTLFSNLGYVALVLLALSLLGVKWDNLAWIVSALSVGIGFGLQEIVKNFVSGLILLTERPVKVGDMISISGVEGDIRRINVRATEIQLSDRSTVIVPNSQLISQNLRNVTMGNSTQGVATLMLTFPLNTDPEQVRDLLLDAYREHASVLEKPAPSVTFSQLTPDGITLSVTGYVGSPRIAAATKSDLLFEILKRLRAAGIALSNPQTLMVQNLPPPSSE</t>
  </si>
  <si>
    <t>metallophosphoesterase family protein [Burkholderia pseudomallei]</t>
  </si>
  <si>
    <t>WP_122651768.1</t>
  </si>
  <si>
    <t>MSNKPAPDAPPAEQPCAVSRRGFLKFVGVSGLASAARGLAATRAAAAAPDGTPEQIHLTWGDVDANEVVVSWASLAAATNPRVRFAGPNEAWRTVHGVQRTYTDGLNGEVVFTYHARLRGLKPGAVYRYEVTADNDANAAQPFAARFETAPRGRAPFRWTSYGDLATPNTGWVLSSPQSRFAVQAVERFQPLFHLLNGDLCYANLNPAHQPAVWRDFGNNNQTSAANRPWMPCPGNHEIEFHNGAQGLDSYLARYTLPENGTRFAGRWYSFRVGAVLFVSLDADDVVYQDAAAFVAGPNPLVPAASTGNEAIAPGTSLYVRGYSRGEQTRWLEQTLRRASRDRDIDWIVVQMHQDALSSSKTGNGSDKGIREAWLPLFDRYGVDLVLCGHDHDYERSFPVRGCNHRAGVDAATGEVVDTLQPRPVVTTDPADGRFDTSHGTIHMILGGGGTSAPLDVYGENPATGLPQARVFTKPNRPVPGAAPNTFVRHGADAVEDAIWSARRDTGTGYGIAVFDYEPGEHGGRSTITVNYYHAPGADQHPTAEYELFETIVLSKPRRA</t>
  </si>
  <si>
    <t>WP_122821554.1</t>
  </si>
  <si>
    <t>MPTLAKSLLLTLMACFALSGEAGAAQKTFCYFHHNCPADGKLPKGKPPEQYTKRQCKNIGGKSWGDGPTSCENVNK</t>
  </si>
  <si>
    <t>lytic transglycosylase domain-containing protein [Burkholderia pseudomallei]</t>
  </si>
  <si>
    <t>WP_122826861.1</t>
  </si>
  <si>
    <t>MEKRFVIVAMFAAGAWSASAPARADCYDEAAKYQKVNPLVLRAIAWQESHNRPEALNKNANGSTDYGLMQINSIHLPTLSRYGITKDTLMEPCKSVYIAAWHLRRKMDKYGNTWQAIGAYHSETPSLRDKYARQIADILARWKLLPASAASATQDTQSAQR</t>
  </si>
  <si>
    <t>cytochrome-c oxidase [Burkholderia pseudomallei]</t>
  </si>
  <si>
    <t>MRRLRRRWLFAASGAALAALAGVDASRVRAAAPRVIKVHARRFVFTPDRIALAPHESVVFELTAQDTVMGFSIPQYGVRADVPPGAVVRLAAQAGGPGTVQFLCDIFCGSGHETMNGVLVVG</t>
  </si>
  <si>
    <t>peroxiredoxin [Burkholderia pseudomallei]</t>
  </si>
  <si>
    <t>WP_122830792.1</t>
  </si>
  <si>
    <t>MNRKLASGAAAALFALHAVAAHAVLKVGDAAPDFSAQASLGGKTYTYSLADALKKGPVVLYFYPAAFTTGCTIEAHAFAEAIDAYKRYGATVIGVSADDIGTLTKFSVSECRSKFPVAADPDAKIIREYDAKLPAISKANRVSYVISPDGKVLYEYTSLSPDKHVENTLNAVKAWAASHRQP</t>
  </si>
  <si>
    <t>NAD(P)/FAD-dependent oxidoreductase [Burkholderia pseudomallei]</t>
  </si>
  <si>
    <t>WP_122831074.1</t>
  </si>
  <si>
    <t>MEKFDIAVIGAGAAGMMTAAAAGQLGRRVVLLDHSPRLAEKIRISGGGRCNFTNLYAGPDNYLSANPHFCRSALARYTPRDFLGLLKNHRVTWHEKHKGQLFCDHSSDAIIDVLKSECDAGGVAWRRPVTVDAVRHAQADGFALDTSAGAIGAQALVVATGGLSIPKIGATDFAYRIAKQFGHKLVDTRPALVPLTFSADAWAPFAALSGVSLEARVSTGAKRGGGEFVEDILLTHRGLSGPGILQISSYWRSGEPIHVDLAPQIDAANELIRAKAGSRRQIGTLLAEWVPARLAHAWLEAERVHADARLADLPDKTLRRIGETLSRWTLTPSGTEGYRKAEVTKGGVDTRELSSATMMSERVPGLFFVGEALDVTGWLGGYNFQWAWASGVAAGRAAADGTRRLTG</t>
  </si>
  <si>
    <t>MKRKSLFALSAVAIVAASALVPVLWPGNDTLHGNAAVAATPADQAALIKKGEYLARVGDCIACHTVRGGKPFAGGLPMATPFGTMYTPNITPDDQAGIGKWTSDDFYRAMHTGRSKDGSLLYPGFPFASYTKVTRADSDAIYAYLRSVAPVSTPSRPHELRFPFNNRNLLIGWRTLFFKEGEYKPDPTKSVEWNRGAYLVEGLGHCSMCHTSINMMGGPVSSAAFAGGLIPLQNWYAPSLTNDKELGLGDWHVQELSDLLQAGVSHKGAVFGPMADVVHNSLQYMTDEDTRAMSTYLKSIPQKAEAPKNMQYEPSKQFGTALLEQGKKIYADNCATCHGPQGEGKPTAYPPLAQNRSIMMESAVNPIRMVLNGGYPPSTFKNPRPYGMPPFAQSLSNQEVAAVVTYIRMSWGNNGSPVSPQQVSDLRSAPLD</t>
  </si>
  <si>
    <t>WP_139910463.1</t>
  </si>
  <si>
    <t>MNNLIEVVSIAAAAPAASADSQALDAALDCSSTGHAFVAPLVASGAVRSQPMHVEANSMNAFRTNRSLSAYGFSVYVVLGYQANDPLFAHGDGEPIGDWAYGVVVRGSKQAVEAKVRAAGSQAVVKDAFPFLTAIVCTSP</t>
  </si>
  <si>
    <t>phospholipase D family protein [Burkholderia pseudomallei]</t>
  </si>
  <si>
    <t>WP_139910601.1</t>
  </si>
  <si>
    <t>MSKPPRRALVLCAALALSGCATHPPATTLERTVSHALPPDASTPLADALAVQARAHPGESGFVVLPRGDEALQMRIAVARAATKTLDIQYYIAAEDTTGKLLLGAALYAADRGVRVRMLVDALNFKDIDKLMAALDAHANLEVRVFNPFGAPRLGMFARTANVFTRIDNFTRRMHNKAMISDNQIAIVGGRNLGDEYFNASPTLQFRDLDVLAAGPVTRAVSASFDAYWSSALTYPLPALNRRRYDAKDLDAARDALRAHWRANATPYNAKPLNATPLAAQIARNELGLVWASAEFTADSPEKIAAPDDSYKSPPMQRLFALTRDAQREFLVLSPYFVPHDAGVNALGRLTARGVRVAILTNSLAATDAIAVQAGYAPYRVPMLERGVELYEYKPDPGRSRIGMLGSRSRASLHAKAYVIDRKILVIGSMNLDPRSAHLNTELALVIHSPRLANEIANLFDEVTKPTISYRVTLAPDTPGAAQTTGAGAPAWPLVWTEIADGQVRTYSVDPNAGFYRNLLTGLCLLLPIDDQL</t>
  </si>
  <si>
    <t>molecular chaperone [Burkholderia pseudomallei]</t>
  </si>
  <si>
    <t>MPVRARARRAAAALFIALAGAAHAAIVPDRTRVILNEGEQAAIVTLSNKSDAYPYLVQSWLEDERGNRITTPLMVVPPLQRVEPKERNVLRIARMPGATLPADRESVFYLNIREVPPKTDTPNALQIALHTQMKLFYRPAGVQPARDEDPTLPMTLRVDAAARKLVFDNPTPYHVTVVALAAGAHRAALPLDPVMVNPKSAASVPFSASAAGGLFVTHVDDYGGQVTVEYTCDGLACRSVKR</t>
  </si>
  <si>
    <t>DUF1223 domain-containing protein [Burkholderia pseudomallei]</t>
  </si>
  <si>
    <t>WP_151271354.1</t>
  </si>
  <si>
    <t>MSTDMSISFSVSLRAVAAAFSLAAAGAAQAAADGACMARSPDGRQALVELYTSEGCSSCPPADDWLARLAARRAALRVVPLALHVDYWDGLGWADRFAQHRFTERQHALAARGGGRFVYTPEVAVDGRELRDWRDADAFGRRVVATAAEPARVGIALAAKRRAGALDVALSVTPRVGAPRALDAYLALYENGVESQVRAGENRGATLRHERVVRQWIGPLAATADAHASLDVRRALPLPANLRAADAARYGVAAFVEDPATGDVLQALDLPLCG</t>
  </si>
  <si>
    <t>MNSAKHVVVAAALAALAAGAQAAGVVGNPKDGASKAAMCIGCHGIDGYRVAYPEVYRVPLLGGQNQVYLENALKAYRKKDRHFPSMNAIAESLTDQDIADLASYYAAQKPDSKNNPYK</t>
  </si>
  <si>
    <t>WP_155027764.1</t>
  </si>
  <si>
    <t>MKPLSLNMKRALASACIGAAGFLAQQAALAQSCGLANGKPATGAPIPIGAVVGKTGPDDFSSSARAAAAYFKCVNANGGINGRPVQYLVEDDQWNPETASQVASKLVRDRKVLALAGNASFVECGANAKFYEQENVIAIAGVGVPRECYFARNYAPLNMGPRLSMTEAALYAKQQYKATRMVCIAPNIPSLGAWSCEGPALWGKRNGVSVDTIVMDPDSADPTSVVLQAASKNPQAILLGLPKGLMVPILSAAEQQNLGRRIHFVSAASGYDLGVPKAIGPYWKGNFDVNLEFQPLDAQTPDNRNWLAVMDKYGDRKDPRDTFSQAGYLAARLVTDTLLKLPANQLDRAHVTAALREVKDFRSDILCGPFYVGAGERHNANNAGRMAQSTGTGWKTVSTCQAVDDPQLADIRAAEKKMH</t>
  </si>
  <si>
    <t>WP_161788821.1</t>
  </si>
  <si>
    <t>MSIHAESDWASEPIDSFEAARQSKIVTFSRARVDMNVRMRCLSLLAAVAFDAHAQSSVVRIGVAMPLTGPVAHLGKDVQNGAQLAVDELNRAPPTIDGKPVKFALVVEDDQGDPRQAVQVAQRLVDARVAGVVGDLNSGPTIVAAKVYAAAGIAQIAPAATHPAYTQLGYKTAFRLMATDNQQGASLAGLAAKLAKGRPIALIDDRGAYGQGLIDQTEKTLRASGVTRIIRDYTTDTAVNFASILTRVKGAHAAVIVYGGADAQAGPMVRQMKALGIDAAFVGSDGVCTGQWTALSSGANEGQFCTQAGDPRARMAGYAAFERRFEARYGKVIVFAPYGYDAVMLLADAMRRANSTEPAALLGALATTRYDGVIGRIRFSPQGDNLNGAVTVYRVQRGALVPVSD</t>
  </si>
  <si>
    <t>WP_162492307.1</t>
  </si>
  <si>
    <t>MSSRVVACRRVSSRVVACRRVSSRVVACRRVSSRVVACRRVSSRSSRSSRSSRSSRVVAGRRGFAFGARAARRRRTRSSGAPTVEAIVFQKDSMKKILAVIAFLAVVGWLAATTTVLHAPSAQPCTDAWFDAIDKQFDITDNAGHGPDPGSGEWLGVVERKAKLPESGQLTEQQRCEAIQRELSQRTYLVNRRLGLKLAL</t>
  </si>
  <si>
    <t>;family S13 unassigned peptidase [Burkholderia pseudomallei 1710b]</t>
  </si>
  <si>
    <t>;aminopeptidase P [Burkholderia pseudomallei 1710b]</t>
  </si>
  <si>
    <t>;Substrate binding domain of ABC-type glycine betaine transport system protein [Burkholderia pseudomallei 1710b]</t>
  </si>
  <si>
    <t>;beta-glucosidase [Burkholderia pseudomallei 1710b]</t>
  </si>
  <si>
    <t>;glycine betaine/L-proline ABC transporter, periplasmic glycine betaine/L-proline-binding protein [Burkholderia pseudomallei 668]</t>
  </si>
  <si>
    <t>;ABC transporter, quaternary amine uptake transporter (QAT) family, periplasmic substrate-binding protein [Burkholderia pseudomallei 1106a]</t>
  </si>
  <si>
    <t>;serine protease, subtilase family [Burkholderia pseudomallei MSHR346]</t>
  </si>
  <si>
    <t>;collagenase [Burkholderia pseudomallei BPC006]</t>
  </si>
  <si>
    <t>;serine metalloprotease [Burkholderia pseudomallei BPC006]</t>
  </si>
  <si>
    <t>;Pectinacetylesterase [Burkholderia pseudomallei]</t>
  </si>
  <si>
    <t>;NAD-dependent glycerol-3-phosphate dehydrogenase family protein [Burkholderia pseudomallei 406e]</t>
  </si>
  <si>
    <t>;class D beta-lactamase [Burkholderia pseudomallei Pasteur 52237]</t>
  </si>
  <si>
    <t>;conserved hypothetical protein [Burkholderia pseudomallei 1655]</t>
  </si>
  <si>
    <t>;carboxymethylenebutenolidase [Burkholderia pseudomallei 576]</t>
  </si>
  <si>
    <t>;putative glucan 1,4-alpha-glucosidase [Burkholderia pseudomallei Pakistan 9]</t>
  </si>
  <si>
    <t>;putative secretory lipase [Burkholderia pseudomallei Pakistan 9]</t>
  </si>
  <si>
    <t>;beta-lactamase Toho-1 [Burkholderia pseudomallei MSHR4377]</t>
  </si>
  <si>
    <t>;MULTISPECIES: OmpA family protein [Burkholderia]</t>
  </si>
  <si>
    <t>;MULTISPECIES: fimbrial protein [Burkholderia]</t>
  </si>
  <si>
    <t>;MULTISPECIES: PHB depolymerase family esterase [Burkholderia]</t>
  </si>
  <si>
    <t>;MULTISPECIES: c-type cytochrome [Burkholderia]</t>
  </si>
  <si>
    <t>;SGNH/GDSL hydrolase family protein [Burkholderia pseudomallei]</t>
  </si>
  <si>
    <t>;flagellar basal body P-ring formation protein FlgA [Burkholderia pseudomallei]</t>
  </si>
  <si>
    <t>;family 20 glycosylhydrolase [Burkholderia pseudomallei]</t>
  </si>
  <si>
    <t>;cellulase family glycosylhydrolase [Burkholderia pseudomallei]</t>
  </si>
  <si>
    <t>;D-alanyl-D-alanine carboxypeptidase [Burkholderia pseudomallei]</t>
  </si>
  <si>
    <t>;MULTISPECIES: trypsin-like serine protease [Burkholderia]</t>
  </si>
  <si>
    <t>;copper oxidase [Burkholderia pseudomallei]</t>
  </si>
  <si>
    <t>;Bcr/CflA family multidrug efflux MFS transporter [Burkholderia pseudomallei]</t>
  </si>
  <si>
    <t>;c-type cytochrome [Burkholderia pseudomallei]</t>
  </si>
  <si>
    <t>;cytochrome c [Burkholderia pseudomallei]</t>
  </si>
  <si>
    <t>;MULTISPECIES: cytochrome c [Burkholderia]</t>
  </si>
  <si>
    <t>;multicopper oxidase family protein [Burkholderia pseudomallei]</t>
  </si>
  <si>
    <t>;M48 family metallopeptidase [Burkholderia pseudomallei]</t>
  </si>
  <si>
    <t>;S8 family serine peptidase [Burkholderia pseudomallei]</t>
  </si>
  <si>
    <t>;polysaccharide deacetylase family protein [Burkholderia pseudomallei]</t>
  </si>
  <si>
    <t>;glycerophosphoryl diester phosphodiesterase [Burkholderia pseudomallei]</t>
  </si>
  <si>
    <t>;hypothetical protein [Burkholderia pseudomallei]</t>
  </si>
  <si>
    <t>;MULTISPECIES: tRNA (adenosine(37)-N6)-threonylcarbamoyltransferase complex transferase subunit TsaD [pseudomallei group]</t>
  </si>
  <si>
    <t>;MULTISPECIES: prolyl oligopeptidase family serine peptidase [pseudomallei group]</t>
  </si>
  <si>
    <t>;OmpA family protein [Burkholderia pseudomallei]</t>
  </si>
  <si>
    <t>;lipoprotein [Burkholderia pseudomallei]</t>
  </si>
  <si>
    <t>;metal-dependent hydrolase [Burkholderia pseudomallei]</t>
  </si>
  <si>
    <t>;autotransporter domain-containing protein [Burkholderia pseudomallei]</t>
  </si>
  <si>
    <t>;MBL fold metallo-hydrolase [Burkholderia pseudomallei]</t>
  </si>
  <si>
    <t>;multicopper oxidase domain-containing protein [Burkholderia pseudomallei]</t>
  </si>
  <si>
    <t>;Tat pathway signal protein [Burkholderia pseudomallei]</t>
  </si>
  <si>
    <t>;collagenase [Burkholderia pseudomallei]</t>
  </si>
  <si>
    <t>;peptidase [Burkholderia pseudomallei]</t>
  </si>
  <si>
    <t>;cytochrome c4 [Burkholderia pseudomallei]</t>
  </si>
  <si>
    <t>;triacylglycerol lipase [Burkholderia pseudomallei]</t>
  </si>
  <si>
    <t>;fimbrial protein [Burkholderia pseudomallei]</t>
  </si>
  <si>
    <t>;type 1 fimbrial protein [Burkholderia pseudomallei]</t>
  </si>
  <si>
    <t>;membrane protein [Burkholderia pseudomallei]</t>
  </si>
  <si>
    <t>;amidase [Burkholderia pseudomallei]</t>
  </si>
  <si>
    <t>;M20/M25/M40 family metallo-hydrolase [Burkholderia pseudomallei]</t>
  </si>
  <si>
    <t>;glycoside hydrolase family 2 protein [Burkholderia pseudomallei]</t>
  </si>
  <si>
    <t>;MULTISPECIES: chitinase [pseudomallei group]</t>
  </si>
  <si>
    <t>;depolymerase [Burkholderia pseudomallei]</t>
  </si>
  <si>
    <t>;peptidoglycan DD-metalloendopeptidase family protein [Burkholderia pseudomallei]</t>
  </si>
  <si>
    <t>;cytochrome c1 [Burkholderia pseudomallei]</t>
  </si>
  <si>
    <t>;patatin-like phospholipase domain-containing protein [Burkholderia pseudomallei]</t>
  </si>
  <si>
    <t>;glycoside hydrolase 68 family protein [Burkholderia pseudomallei]</t>
  </si>
  <si>
    <t>;cytochrome-c oxidase [Burkholderia pseudomallei]</t>
  </si>
  <si>
    <t>;molecular chaperone [Burkholderia pseudomallei]</t>
  </si>
  <si>
    <t>serine-type endopeptidase/carboxypeptidase activity;</t>
  </si>
  <si>
    <t>aminopeptidase activity;</t>
  </si>
  <si>
    <t>Choline binding and transport;</t>
  </si>
  <si>
    <t>Carbohydrate metabolic processes;</t>
  </si>
  <si>
    <t>metallopeptidase/metalloendopeptidase activity;</t>
  </si>
  <si>
    <t>Hydrolase activity;</t>
  </si>
  <si>
    <t>penicillin binding/beta-lactamase activity;</t>
  </si>
  <si>
    <t>Cell adhesion/Pillus;</t>
  </si>
  <si>
    <t>triglyceride lipase activity;</t>
  </si>
  <si>
    <t>beta-lactamase activity;</t>
  </si>
  <si>
    <t>Porin activity;</t>
  </si>
  <si>
    <t>Cell adhesion/lipid metabolic/catabolic process/chitinase;</t>
  </si>
  <si>
    <t>Heme binding;</t>
  </si>
  <si>
    <t>bacterial-type flagellum assembly;</t>
  </si>
  <si>
    <t>copper ion binding;</t>
  </si>
  <si>
    <t>xenobiotic transmembrane transporter activity;</t>
  </si>
  <si>
    <t>lipid metabolic/catabolic process;</t>
  </si>
  <si>
    <t>Heme binding/Proteolysis;</t>
  </si>
  <si>
    <t>Proteolysis/Hydrolase activity;</t>
  </si>
  <si>
    <t>Heme binding/copper ion binding;</t>
  </si>
  <si>
    <t>toxin activity;</t>
  </si>
  <si>
    <t>N-carbamoylputrescine amidase activity;</t>
  </si>
  <si>
    <t>chitin catabolic process;</t>
  </si>
  <si>
    <t>Heme bindingcopper ion binding;</t>
  </si>
  <si>
    <t>Pillus and pillus organisation;</t>
  </si>
  <si>
    <t>;MANRPHALRFLHDHVAEAADVADQVRAELLAQRVDIDLDGVAADLLAPAVHLLLELALRQHRARTREQRFEQRELARRQRDGRPVERHLMRRRIERQRAVPDHRFAAPRLAADQRAHPRGELVEIERLDEIVVGARVEALHAIGDRIARGEDQHRQREPARAQRAQHVDAVALGQPEIEQQQIVRLAAERGERRVAVLHPVDRAAVGLQRLAHAFGDHPIVFNQQYPHPEKRPSHAFEMADIVAPPRAGTDLRAISALLARRFLYNVRLAPRARPLLTSPSVLPHSSMNHHACRIAASPSPPPPAAVRARRTLARGAMLVAACAALAFAAPADARRKPKPPRYPAAVSAARNVLPASVLVALQRARVPASSLSVVVERIGDRTPAVAWNASRPMQPASTMKLVTTYAGLSLLGADYRWRTSAYADGDVDENGTLHGTLYIKGTGDPKLVPEELIDLVNKIRRAGIVNVDGALVLDKTFFAPQTRDLPPLDDDASAPYNVGPDPLLYAFKALSFTVTPTDSGAIAVDVVPALANLNVDNRLVEGQGSCDAARPTLVTDANGELTASFAGDYPPSCGPTTTNLAVLNHSTFFARGFLALWRQTGGSFSGTIAEGKVPGRARPVASHHGPVLSSVVHDINKFSNNVMARNLFLTIGAVEHRPPATPAQSADTIRAFLAHSGLPTDGLALENGSGLSRDERVSALGLADMLQAANASPVAQAFVDSLPIAGVDGTMRNRLTNAPVGGNAHIKTGTLRDVRAIAGYVASADGSSYVVVSFINDDRASAARAAHDALLEWVYEGPR</t>
  </si>
  <si>
    <t>;MSPIITGRCAFVDNRPSGLWMVCNNRVGRAGHATRTKQRRLPRGFPFRFAPCDRGARRRAARIGHANRACKAALGSSTRESGTRINAGMKRAVRLHISPRTAPSRIGRSLPPAVRAAACGCHREHAFARGPRARMQPRSRIAARAASHCRTAPRPHERRAIRRARPARRRYNRVMNQPTEPALALDVYRQRRDRVLASLRAQGGGVAIVPTAPEVPRNRDSDYPYRHDSYFYYLTGFAEPDALLVLDASAAGDAPRSILFCRAKNPEREIWEGFHFGPEAARDAFGFDAAFPYDALDAEMPRIVADAPALHYRFGVSAAFDARLNGWLDAVRARARAGVAAPGAAFDLGPLLDDMRLVKDAHEQATMRRAADISALAHRRAMAACRPGIREYELEAELLYTFRRHGAQSPAYGSIVATGANACVLHYPAGNAVVADGELVLIDAACELDGYASDITRTFPANGRFSGPQRALYDIVLAAQEAAIAATRAGTQFDAPHDAAVRVLAQGMLDTGLVPKTRFASVDDVIAERAYTRFYMHRTGHWLGMDVHDCGDYRERGAPRDDDGALPSRVLHPGMALTIEPGLYVRPGEDVPQAFWNIGIRIEDDAFVTPTGCELITRGVPVAADEIEALMRDARPAPRPQP</t>
  </si>
  <si>
    <t>;MGLAAVPGCEPALHAQSPRTRRARGSRAFSSSARMTPGVTHFQMEQAMKRYESIARRLARRAAAASPAFAALAWCAAAAAATTTAAAAEPAACRDVRMAGPGWTDIEATNALAGVVLKALGYRQSVSNLSVPITYQGLKKGQLDVFLGNWMPAQAPLVKPFVDARAIDVLHANLSHAKFTLAVPDYVAAAGVHSFADLAKYAQRFGAKIYGIEPGAPANQNISRMLADKALGPANWQLVESSETGMLTQVERAVRERQWIVFLGWEPHLMNTKFHLVYLSGGDAYFGPDYGGATVNTVARADFASQCANLARLFRQMTFTVDLENGMIAAMLQGKRSAVDAAQHALRANPSLVEAWLDGVRTASGAPGLPAVRAALDAQ</t>
  </si>
  <si>
    <t>;MRRPANVRYQTARAAQPTATSRISSASASASASASAATATATATATAAAAAAIPRCRPASILPLDSRSIRSPKPDPATARRARARPAGGRSVAYARPNPRQSKTSSIDHPIVQKFTCSQSTYALSLNLKFCYIPTQPPLTPDSSPAARGRSVTHDRVSSVTRLTAPVAARSRGVSRRAERQNQANIHGDKRMHAKRLSIAVLSATLCALAHAAGNDAPSPDIASRDAYALRRAHALVRQMTLDEKLQLIHSKYPMSDVPGGGAGFIQGIARLGIPDLNMVDSATGSGSTSQPSTTFPATIGLAASWDKRLSYAFGAVIADQLRAQGFAMGLGGGTNLAREPRGGRLFEYLGEDPVLAGEMLAARTRGTQDRKVIATIKHYVGNEQETNRMGGDDQIDERTLRELYLLPFEIAMKAARPGNVMCSYNRLNGDYACENAHVLTDVLKNEWHFQGQVQSDWGAAHSTAKAINAGLDEEEDVGPTVFLTPALVKQALANREIAPARLDDMVRRKLYAMIRTGVMDDPPRGGGTIDFAAANRFVQYAAEQSIVLLKNQDRQLPLDAAGLKRIAVIGGHADAAVLAGGGSGNTRHPVTGAFPGCGGLTFPTTTGCNWWPNPWLKLDVPIVQAIRDLAPGATVAFAGNSDRQSPFAAYTPQQIDAAADLARRSDVAIVFVTQAAGEDFGELRSLALANPTNQDALVQAVAQANPRVIVVVESGNPVLMPWRDQVPAIVQAWFPGEGGGNAIANVLFGKVNPSGKLPVTFPARDEDTPTWGADGTLAPNPVYSEKLKIGYRWYDAHRIAPMFPFGHGLSYTHFSYSGLEVKQRPDAATTVSFALTNDGPVAGAEVPQVYLGDLDDPQEPPKRLVGWDKVGLRAGETRRVRIVIPAEMRRVWDASRNGWALAKGGRIYVGASSRDIRLQQP</t>
  </si>
  <si>
    <t>;MLTTSLLMRRSTMKRNLIAAACGLAIAAAPFASARAGDAPTCKAVRFADVGWTDIAATTGLASTMLAGLGYAPTKTIASVPITFAGIKSKQIDVFLGYWSPTMDPMIAPFTKAGTIKVLAAPNLTGAKYTLAVPDYVYQGGLKSFADIQKYADKLNGRIYGIEPGNDGNALIKKMIDGNQFGLGKFKLVESSEAGMLVEVNRAIRDKQWIVFLGWEPHPMNVQMKIDYLSGGDDVFGPNYGEAKVLTATPPDYAARCPNVAKFVSNLQFTTSIENHVMLPIMNKEDPNKAAAEWLKANPQSLDKWLAGVTTFDGKPGLPAVKHYLGIQ</t>
  </si>
  <si>
    <t>;MQAARLSRNRLRNPSNREATMKSTTTFVFGAALAAACALPSQSFAQDSAACRNVRFADIGWTDITSTTALASLLFDGLGYKPTTTIASVPISFAGLKNRQLDVSLGYWWPVQQHQLQPFLDSKSISVVEPPNLSGAKATLAVPSYVYQAGLKSFDDIAKHRAELDGKIYGIEPGSSANATIQKMIDTNQYGLGGFKLVESSEAGMLVTVERAIRDKKWVVFLGWEPHPMNIQIGMNYLSGGDAAFGPNYGEARVYTLTSPDYMARCPNAGKLVGNLRFTTQMENQLMQAVMNKVKPAEAAKAYIRKNPQVLDAWLAGVKTYDGKDGLAAVKAYLGL</t>
  </si>
  <si>
    <t>;MTSRKWARSRASQAKHAIYAATFFAAAALSAHAAAAWVDTQTGAYPALAQQALAASQASAAATAAGKAIDTAPGEPVRVVVSLNLNDEARLDRFLRDLHTPGSAAYGRHLTPAEFAAQYAPTPQQVALVEAHLRRAGFRDIEVAPNRLLISATGTAAAVKTAFNTRLKRFTLEGRRVYANQDAAQVPAELGRIVGAVLGLDNATLARTYNRQAAVTGAVGGAKASLAARASDASAAASGAPVLTGHDPLEFSRIYRAGSTPTASQTTVGVIMAGDAAPVLRDLDTFAAKAGLARVAATVTRTGPPGSDYSDNSGLSEWDMDSQAIVGAAGGAVKGLVLYAAPSMLLSDITSAYNRAVVDNVAKVINVSLGVCEADARASGTQAADDRIFKSAVAQGQTFVVAAGDAGAYECSVSRVSGGQGVPARSNYSVSEPATSPYVVAVGGTTLSTDRTTLAYAGEVAWNEGLQPIGVYDAYGSYDGTRRLWATGGGYSRSEAAPAWQRSVLGASAKARALPDVAFDADGRSGAHVYVNGRTEQWGGTSLAAPIFTGIWARVQSDNGNRLGFPLASLYRYAPANGAFAHDVKSGNNGSGGYGYKAGAGWDPVTGFGSLDIANFAAFVKQTADFAR</t>
  </si>
  <si>
    <t>;MTIHDHQSNSRQQRANMKNSHNVVNRFIVAASIIIGVVLYSSAWANPQPMHTKQARMPRIPQNLPLSPDQAKYDLPLSKYDRATLMEPLRRKQSAKPDRRTRPGADCRDMSIMTQYHGTALADYIANLPDYECHYGLFSIDRAMAAQIFNSENVWAVASRLTQEINRYDATNITLVNLLIYLRAAYFQYDAAQLADPIPGLVVWLRPYILQSLSGDALYLENSRAPSTANELMILITNMKDEAYYLPTLKDRIAFYTASATNPQAAAPLLQRSAAGGFTGLLTVFFYAHQRSGAQPMLDSDATLPETLNRFVTANRAYLSNTSAAYQLADAARETYRFLRYPSQKPRVKKMIQDMLASTTMTGPDNDLWLAAAEAADYGDPGNCADYGTCDYQKRLIEAVLTHRYSCNANVRILAQDMTVPQFQSACQSVAQEEDYFHRMMKTGHVPVANDHNDTIEIVVFGDYDNYRKYASVIYGISTDNGGMYVEGDPSAPGNQARFIAHEASWLRPEFKVWNLEHEFTHYLDGRYDMAGDFAASTAKPTVWWIEGLAEYISRKNDDQESIDAVRTNAYRLSDVLQTTYSSGDYVTRAYRWGYMATRFMFERHRADVDAIVSRFRVGDYDGYADYVAYMGNRYDSEFVDWARGATTTGEPPLPPTKAGH</t>
  </si>
  <si>
    <t>;MSFLAGSAAKQAATAQHRRLIPFNFVWGSMSMSILIRTASFKATVLCAALAGLVSAAQAETAAAPQVPGPADAVNQLIVKLRAVKTPPGATAAKAERADVQAVIDRVLAARNARAAGRAFGAAAASAPGNPDDPAAGIRIKRDMSGGATVLSLQRHVSLAQAEALARDFAADGAIEYAEPDARMHPFVVPNDTRYSEQWGYFNPTAGANLPKAWDRTTGSARVVVAVIDTGYRPHADLAANLLPGYDFISDIPSANDGNGRDSDASDPGDWVSAQEDGDPSGPFYGCGASDSSWHGTHVAGTIGAVTNNGVGVAGISWVGKVLPVRVLGKCGGMLSDIADGMRWAAGLPVPGAPSNPNPAKVLNLSLGGYGRTCSSTYQNAINEITSRGANVVVAAGNNGGSVSTTQPANCRGVIAVGAIDSRGVRASFSNTGAAVKISAPGVGILSTLNAGKTSPGADSYASYSGTSMATPHVAGTVALMLAVNSTLSPSQILQRLQSSARPFSSGSSCSTSTCGAGLLDAGNAVDAAAQ</t>
  </si>
  <si>
    <t>;MLVRECLECLRRLCVAGLLSAAAADGHAAVAAAXXXXXXXACAPRTTDPIEMEESMPVRECLECLRRLCVAGLLSAAAADGHAAVAAAQDPSIPYYSWYEVTLPESSGASCGNGTPMRFYINRAQSDNLLYMMEPGGACWDHGTCTETATGAQAGLGAFNPDGIPHNYVNGTVQQSLKTSFLSPLMTRMDLAHILVGEPKVETQEWTQVFVPYCTGDIHMGSAVRSYASPSGDWRIQHYSGLKNVRVIAQWLVDHGFGKPSRLLVYGTSAGGYGTLGNYATLRGTLQPQSHSSLLDDAGTVFNTRFGADPAAYPSVGLYDKVRDEWGMTAPDGMITVNSRLTRYFDPGNMGSAYAALSATYPHDRFGYTTYRRDRIIAAYHYRPFVPAVIAAPDDATKDALSLAMFDRELSDLKQVLNPLPNFGYFIPWARDDFMGNHQVTAVSFTGSGIHENGIDADVGTFVADLLNQQDPADVPVMKAYRTEQWSDFTFSTFLAWLDSIFNLTGEAGPISGHRS</t>
  </si>
  <si>
    <t>;MLSMKVAVLGAGAWGTALAAHLAVRHDTLLWARDAALVAELAVRRENARYLGGVALPPGLRYEADLATALSHAQADDALCVIAAPVAGLRALCRAMRDARRVPAHFVWVCKGFEADTRRLPHQMVAEELPDHASYGVLSGPSFAREVAQGLPVALTVASASAACRERTLAAFHHGAMRIYTGDDVVGVEVGGAVKNVLAIATGIADGLGLGLNARAALVTRGLAEMSRLGVALGGRAETFTGLTGLGDLILTATGDLSRNRSVGLQLAAGRSLDDILAALGHVAEGVRCARAVLSIARERGVDMPITEAVCAVLFDGVAPRDAVSGLLRRDAKAE</t>
  </si>
  <si>
    <t>;MPAAGAGRTRADRLLADPFCFSGLARGAATIVLVARVLVRKLSVCHNASPITRARAMPFSDRPAFQAHAFDPDRANAVCRAVAFVGRKRSRAASWLDDPSRFAMFKSQQFIAAIWLSPGCCIVFAARVAQFAAAAETGRMGQQDGLDERLLGVCGVRAVEEDRRRDSGEQNRIRRANEWRPAIESSLRSFGPNDEPFPTLCGTTMKFRHALSSAFVLLGCIAASAHAKTICTAIADAGTGKLLLQDGDCGRRASPASTFKIAISLMGYDAGFLRNEHDPVLPYRDSYIAWGGEAWKQPTDPTRWLKYSVVWYSQQVAHHLGAQRFAQYAKAFGYGNADVSGDPGQNNGLDRAWIGSSLQISPLEQLEFLGKMLDRKLPVSPTAVDMTERIVESTTLADGTVVHGKTGVSYPLLADGTRDWARGSGWFVGWIVRGKQTLVFARLTQDERKQPVSAGIRTREAFLRDLPRLLAAR</t>
  </si>
  <si>
    <t>;MPQREAMSALARLLPRRAPGWLAWACAALVVALAQPAWAVRCLTNSGQTSLTEPIGNVASYPTDAPDGYVIWISAPRTTDGYCYKDLGGAGNLNIVDNIYFYANPDGKNPAAWGLEIGIRYRGVDHFGAGSRPGTGVPTGFAVPPCSQTDFNAKRCPKIPVSITYQVVVRKKGAWVQPPGDVYTVFQFDGEKGLNNTNPSFQYKLSGLQNLKPTPCMVDVTVTPEPGIVKFGQVQSSGNGFSPAVPRKPFSLALTKKCSIAVRVDGYFETSQAVRDGLLVPQSDSNFGIGIEDRNGHAIAFNRQFVLTQMPANVSYQNIVLDAVLKSFGAPKIGPFTGTATIRLFIY</t>
  </si>
  <si>
    <t>;MGIVCGFRLGGAGGGARRDCIAPAAVIRIHVGDACAARARQREERSASMLKPEVDSLVPHVPFSRRKFVQAALGGTFAAAVLPVSAQTITTDAAGLDVDTVQIRSGDASVPAYRAQPDGKSNLPVIVVIHEVFGVHAHIADICRRFAKLGYLAIAPDLYARQGDPSKHASIQELIDQVVSKVPDRQVIEDLDATVRWAGKNGGDLSRLGVTGFCWGGRQTWLFAEHNPHVRAAVAWYGKVAGETNEMTPFNPDDHAAQLKAPTLGLYGGKDDSISQRSLARMRERLAAAGTQAARESEIVVYPDAGHAFFADYRPSYVKADADDGWKRAIAWFRHHGVM</t>
  </si>
  <si>
    <t>;MLFCYKNHNRRIHNGDEKMSARHFGFRQAVLVGSLAALAGAAALPANTSAAEAFGSPGAAPVRGPAAKSFLGTAVNGASRVYFTGYRGILSEVYYPVLDTPESVDLQFLVGDAGKTFVDEEKQQAYSAAQTDTRTMSWQVTTGNSSHNWQIRKIVFADPNHNAIVQRVTFTALDGRKVGDFNLYMLSKPYLDNAGANNTAQTVSGSGGTALVANHNSRYSALVASRPWKVVNGVGMTSNGFVGQSDGWTDLFGGTADKTMDWTFSSATNGNVAQMGWLDLGDPSATSVSFDVVLGFGGTQDQALGDANTVLGSDLAGEQQQYDTGWHNYAAGLSSQNGAADDGYYLAAMTLKTMQDKSNGAMIAGIGTPWGETQGDANAGGYHLVWPRDLFKFANALTTAGDTSSATSVVNYLFNTLQQTTDCGTAEYNAPGCAQGYSRVGRFPQNAWVNGWPYWQGTQMDEQAMPIILAWRLGPSVFNPLWPKIKLTADYIVNTGPWTYQERWEENAGYSPSTIAAEIAGLVTAADIATQNGDTASAARYLAAADYWQENVAAWTYTSSGAFGNGSYYIRINPAGRAGTGTDRASFAPTAGPDTPQTLSVKNGGGSHDARRVVDGGFFELVRMGVKRATDPTIANTISVYDSVLGQTLNVANAPALSPNAWFRYNFDGYGEHNDGGDFDGTGAGRLWPIFTAERGMVEIARQGSGGAGSAYFSTLKQLTTPEGFVPEQVWSNSTTLPDGWAVTTPAGYTPGQPTKSMAPLNWAMGEYISLLASIQAGRIVDVPSVVCARYNNCAAPPQSGQVPVAVNVNASTQLGQQMYVTGNVAALGNWNTDLGIPVDPASYPVWRNTVNLPAAQAIQYKYYRKNADGSVTWENRSGNRQLQTPASGTLALNDQVSW</t>
  </si>
  <si>
    <t>;MKNPIRNTDVQPQHRRARRTLRVLRRAAHRLAMWDDTVEIASASAFRDRSQSARLPRRTLEEASLMSRTGFMPLSTLATMAVAAAISTPAAFAESAPVSGNGGIPSFYRWTDKVPQTRGQMLRTEVLTPRQGLAAAGQNLRILYTSTDGIDGHTPIVVSGALFVPKGTPPQGGWPLMAWAHGTVGSADICAPSYAGHSERDVRYLSHWLAQGYAIVATDYQGLGASGPHPYGLTRPLAYSVLDSIRAVQNGGFELSPKRIVVFGQSQGGRAAFATAVYAKSYAPELDIGGVVATGTPYSTIRHRADDAEHSKLHRSVIHNILRLNATPKLLDPSFATSDYLTERATPAFEFSQHACLHAIKQKIASDGLTFENSFKRSPQPVLDWIRREAAYPTLKSAIPIFIGTGGKDRNVPVSDQAALVKDACEAGDRIEWHVYPALDHSETVNGSLSDSTPFVARAFAGEHIDGNCASLPSP</t>
  </si>
  <si>
    <t>;MRRSLLVAAISTPLIGACAPLRGQAKNVAAAERQLRELESTFDGRLGFVALDTATGARIAHRGDERFPFCSTSKMMLCAAVLARSAGEPALLQRRIAYAKGDLIRYSPITEQHVGAGMSVAELCAATLQYSDNTAANLLIALLGGPQTVTAYARSIGDATFRLDRREPELNTALPGDERDTTTPAAMAASVHRLLVGDALGAAQRAQLNAWMLGNKTGDARIRAGVPADWRVADKTGTGDYGTANDIGVAYPPNRAPIVFIVYTTMRNPNAQARDDVIASATRIAARAFA</t>
  </si>
  <si>
    <t>;MNKLSKLAFIAATAVMAASASAQSVPASRQAVNDNWVNGTGEWVWMNGTNELCWRDAFWTPATANAKCDGALVAQAPAPAPVAPVAPAITSQKITYQADTLFDFDKAVLKPAGKQKLDELAAKIQGMNVEVVVATGYTDRIGSDKYNDRLSLRRAQAVKSYLVSKGVPANKVYTEGKGKRNPVTGNTCKQKNRKQLIACLAPDRRVEVEVVGTQEVQKTTVPAQ</t>
  </si>
  <si>
    <t>;MKKALLSAVACAALSTSAFAAGTGTLNFTGEIVAGACGIDAGSVDQTVRLGFVPANTFKAAGDKSTPQNFDIKLVDCDTSVAKNAYFTFTGTSNATQPKLIATVGSATNVGIRLQSASGEYLDNGAEQKGPVVLSNGTSVARFAAMYESTAASVTPGTADGVANFTVRYQ</t>
  </si>
  <si>
    <t>;MTRNARRTWQWISGLLAICAAALAALPARADVAAGPGAWSSQQTWGADTVNGGNLTGYFYWPATQPTTPNGKRALVLVLHGCLQSASGDVIDNSRGAGFNWKSVADRYGAIILAPNATGNVYGNHCWDYANTSPNRASGHVGVLLDLVSRFVGDAQYAIDPNQVYVAGLSSGGGMTMVLGCIAPDIFAGIGINAGPPPGTTTLQIGYVPSGYTAQTAANQCKAWAGSKADQFSTQIAGAVWGTSDYTVAQAYGPLDTAAFRLIYGGTFAQGSKVSIAGGGTNTPYSDSNGKVRTHEIVVSGMAHAWPAGAGGDNANYVDATHVNYPAFVMDYWVKNNLRANGAPVQAGTPPTGLTVTNATQTSISLAWNPVANASSYNVYRNGNKVGSSTSTAYTDAGLIAGTAYSYTVTEIDPSLGESAPSPAVSATTQPSFACSATTATNYAHVQAGRAHDSLGIAYATGSNQNMGLDNVFYTNTLAQTSAGYYIIGDCP</t>
  </si>
  <si>
    <t>;MKKPQTALKTAAALALAAGFAIGTAHAANVAKGKELVESHNCAACHGAKLDNPINAEYPRLAGQHADYLVWAMRQYQMGLTNPLLGRNNAIMQAQVQSLSIADMKDIAAYLESLQGSLVFKK</t>
  </si>
  <si>
    <t>;MTSRRWFSALSCCLALAASQPGSAAQADAPARWVASWATALQPIPDLAAPPPLYRAPDVAGRTVRQIVYPTLAGKAVRIRVSNAYGKTPLAIGEMNIGRSAGGAAVAAGSSTAVTFGGRRETEVPPGQERDSDPVAYDVRAGEPYALSLYLGSRQTMTVWHRVSNQVNYVSAPGNHTGDASPDAFRTRFTQSAWIAELAVEVQQPGAAAIAAVGDSITDGLRSSLNRNRRWPDALAARLERAGAGDIGVANLGISGNRLLSDSRCYGIALERRFERDVLTRAGVKVAVLLIGINDINFAAMPARSGLDCDAPHTRVDAQALIAGYRRVIAAAHARGVAVFGATLTPASLPPAREAIRREVNEWIRTSGAFDGVVDFDAALRDPAKPSTLLRRYNSGDDIHPSDAGYAAMAEAVPLERLAAAAGRR</t>
  </si>
  <si>
    <t>;MTTDAGRATRTRFAVALALAGWMGAALAQQAGDGGMIVIPGRGESAQTALANANAASARGANGAGAAGPGGADRTASPGGWHAPAAAQAAAAWSGRAGAASGAESAAESGDVRAATEPRTGLIVIEPGPAESNGRIPAAAPSGWHPSAAMPRAESNGGANPVPPRTGSNRSAGSASASAGWTAPPGAASQGNPAANVAPAPRVSAASRAPATTDMQRVAPVIAQDEGAAPAGRPANARAAAQSWPARDPSVAAGGVIPVSLRAQPAPRTLPVRSAPIRAAATSAAGAQPAAASATAAGAVPAAQQDGESIRRAALAFLQQQAAGLPGKTTVTVAPAFPRGLAACTTLEPFLPSGARLWGRTTVGVRCAGERPWTIYLQAKLAVQATYYVAARQIAPGETLTAADLVARDGDLTLLPLAVITDAQQAVGATALMRVAAGLPLRRDLLKSAASVSIGQTVRVVASGQGFTISAEGSVLNNAAPGQQVRVRMAAGQIVTAIVKDAATVEIPL</t>
  </si>
  <si>
    <t>;MNRISHSLCAALLAAATLLPTASRAQLPARPTAGAAAPATAAPVRPASTPAELAARLANGLAVRVAVDNNHAASAGVPCADLGADWASCATGRLILQNRGHSPLTDGGWKLYLHSIRRLLRIDRPGFTLRHLTGDLYELTPQPGTVRLAQGERIELPFVAEYWLRRYSDVIPRPYVVVDGAAPAVLRYDDTDDELRYVETLPADAQNNSPGNAPPAAAQPVANRALPSVKRQRALPGALDLRGVELTLPELPSAQVAALRERAGTLGLDGARVPVWGVVAPRRLPADIAVPGGYRLAIGPRGAFIEGADRAGLYYGVQTLFSLVPAGGATVPAMLIEDAPRFTHRGMHVDLARNFKPPATLRRLIDQMSAYKLNRLHLHLSDDEGWRIEIPGLPELTDVGARRCHDPSETRCLLPQLGSGPDDRSGGGYLTRDDYVALLRYAAERFVEVIPEIDMPAHSRAAVVSMEARYRRLHAAGREREANAYRLLDAQDTSNLLTVQFYDRRSDLNPCMPGALNFASKVIREIASMHADAQAPLRIWHFGGDEAKNILLGAGFQPLDGADPGKGRVDLAAQDKPWARSPACTALLRRGEIKSIDELPTRFAKQVSAIVNANGIGTMAAWQDGIKHASGPREFSTRHVMVSLWDTIFWGASDSARDLSAKGYRTVLALPDYLYFDFPYTRNPRERGYYWGSQATDEYKVFSLAPENLPQNAEVFGDRDGNPFEVTSAGAAPSIEGIQGQAWGEVMRNGQLLEYMVYPRLLALAERAWHKADWELPYAAGVRYKLGDTHHVDTAALERDWAGFATVLKQRELPKLERAGIGYRKPTFTLTGE</t>
  </si>
  <si>
    <t>;MINAKTGFLFFIFVMSLIGCRPAFAQTNTPVTGIDLGGEIIEIIKQNPQDPTQAINNYMSGVAATNVRWVRIHLDWSAIQPASTWIFTSDPNPGRSSGLTWGATDIVVRAARNYGIRILGVITSTPRWATHAQCPSYYRQSTDDAYKLCAPNLTSYTNFARAAAKHYGNDSYGGKIDAWEIWNEPNCGPNFIPHDPVLYTRLVKSAYPAIKQANPSASVYAGGSSGCLTSPNNGTGALPSSGVAGLVNSTDARYPAPTQWEPRDWLAVMYANGARGYFDGLAHHPHCHSDDWQLPGDQCPSTSVNSVYPDYSNPFNIMWHTFTSPSYGWPAPTGKTFASYTGTSLRELMNANGDGGKPIVITEFGVATTASDGATDFTGQLGGSAQQYANADFQTIAPAYLTQANQEREYKALIAWIANQPYGQYGPVYAYCYSDMALSSPYSANIYEPYFGLVTITASTATSGTTGAPKIAGAYQAASGQYYPAWPNFGAAATAAANHTPGYAPVGPGW</t>
  </si>
  <si>
    <t>;MTTEPLSTTVARGSRRAACALLRTPSRLFASLFVSAACAAPNGARAAPAPAPAIQAASWLVVDADSGKTLGAHNVDARREPASLTKLMTAYVAFDALERDALRWDDTVTVAADDIASVGRDEARMYLTPGQRVRVRDLMRGLIVASANDAALVLAKRIGGSPAGFATMMNDTARRLGMRDSHFVSPSGITTPDHYSTAHDLSILAQRLNRDFPAFYTFSSQRHFAYGAFAKTNKNRLLGADPSVDGMKTGHTNAAGWCMVVTAKRPVGGARARHRVIAVLLGEPTEKQRLADARALLDQGFASLGADAPAANAVRRANARPGEHRAQARARML</t>
  </si>
  <si>
    <t>;MISCKLKALESSKIRISEKSSRTYQGIQMKNFVAKIYIVALGSLIVTSSHSQQIRTHGAVTQITLPEHGSQASSIDFKNAIPIPLPKPIMAPPTMLDSLMYNAKPSLGVPGYSPGGAGDGKQRPMRLVAPMDLNQIGIEPQEFGSSNQPYTTSQVNAYGDNTQYYYPFRPAGKLFFNIGSASYLCSASLIKRGVVVTAAHCVANFGQRQFYSNWVFVPDYSNGSAPYGVWSAASATVMTSYYDGTDSCAVSGIVCQDDVAVILLAPQGGSYAGNSAGWYGYGWNGYGYNPSGLALIDQLGYPVALDSGVFMERNESQGYVSSGYSNNTIIGSLMTGGSSGGPWLVNLGMPPTLSGTTFGNSGAHNTVVGVTSWGFTDLAVKQQGASPFTSSNIVTLVNTVCSGTPAAC</t>
  </si>
  <si>
    <t>;MKMVSRRTFLGGSGAALLGAALVSKAGAASLPEAPTMAKAATQPPLAPPNGRPYTPVVTLNGWTLPWRMKNGWKEFHLIAEPVVRELAPGMNAHLWGYNGQTPGPTIEAVEGEKVRVFVTNRLPEHTTVHWHGMLLPCGMDGVGGLTQPHIPPGKTFVYEFQLEKAGTFMYHPHADEMVQMAMGMMGTFIVHPKDRGAMPADRDFVFLMSAYDIDPGSFTPRVNEMTDFNMWTWNARVFPGIDPLPVRAGDRVRIRFGNLTMTNHPIHLHGYAFEVAGTDGGWIAPAARWPEVTVDVAVGQMRAIEFTANRPGDWAFHCHKSHHTMNAMGHQVPNLIGVPQQDLAKRINKLVPDYMAMGSTGGAMGTMEMPLPENTLPMMTGTGPFGPLEMGGMFTVVKVRQGLGRNDYRDPGWFRHPKGTVAYEYAGALPDD</t>
  </si>
  <si>
    <t>;MPHVARRRPDGRLILLLGALAACGPIATDMYLPSLPAIAGGFGVTAAAAQRTLTSFMAGFSIGMLLYGPLSDTYGRRPVLLGGIALFTLASVGCFVAGSIDMLIAVRFLQAFGAGAASVLARAIARDAHEPADAAKVLSMVAIVTAIGPLLAPLIGGQVLRFSGWRGVFVVLALFGAVCATAAYLRVPETWPREKRASSAVLNSFAAYGRILVDPVAWGHMLCGGMAFASMFAYITATPFVYIDYFHVSPQHYGLLFGLNVIGIMLGNFLNARLVGRVGSLKIIAGASLLSGAASFAVAFFALTGLGGLWSIVASLFFVVGVVGILSANCTTDLMLRYPHNAGAAAAVFGAMQLALGALASAAIGALANGAPFAMGVTIGATGLLCLGGRMLVLRWHGRPVKGALGRVDAA</t>
  </si>
  <si>
    <t>;MTIAKRVKRTMSAAAAAMAVVSCAMAATPAAHADAGDGLKVARSNACMGCHAVDRKLVGPSFQQIAERYKNDKQAEPKLAKKVKDGGSGVWGAIPMPAHPRMSDADVRSVVQWVLAGAPSK</t>
  </si>
  <si>
    <t>;MLKRTLSFMLAGCLALPGLSSAADAAASGAPASAASSVPAASAAPAAVRAADATLVERGRYLAVAGDCMACHTAKGGKPFAGGLPMRAPLLGTIYTTNITPDKETGIGDWSFADFERAVRHGVAKNGDNLYPAMPYVSYTKVTDDDVKALYAYFMHGVEPVRQPPRRNDIPWYLSMRWPLKIWNLLFLKEGVYQPKPERGVEWNRGAYLVQGLAHCGTCHTPRAVTLQEKSLDETGGSFLAGSVLSGWDGYNITSDPNAGIGGWSQPQLIQYLRTGSVPGLAQAAGPMAEAVEHSFSRMSDADIGAIATYVRTVPAVADGAAKARSAWGKPAEDGIRLRGVALASTGIDPARLYLGNCASCHQMQGKGTPDGYYPQLFHNSTVGAPNPTNLVQVILNGVARKAGGEDVGMPAFRHELSDAQIAALANYLTVQFGNPAAKVSEQDVAKLRAAQ</t>
  </si>
  <si>
    <t>;MEASVHKHLIVKFRSACANAALGLLAATLAASAAHAQPAADAATLKRGEYLARAGDCVACHTVPGEKLFAGGRAMPTPFGTLYSPNITPDNDAGIGKWTADEFYTMMHTGRSRDGSLLYPAMPFAAYTKVTRADSDAIFAYLRSVPPVKLANRPHDMRFPYNNRQLLIGWRTLYFKEGEYQPDHTKSAEWNRGAYLVQGLGHCSMCHTAINALGGSSEANAFEGGLIPMQAWYAPSLTSNKEAGLGDWSIADITGLLQAGASHRGAVYGPMAEVVYDSLQYLSDDDVRAMSVYLKSLPQRGSDAESAPKTTMAASEQARLSKLGAKIYDAQCASCHGKTGRGKTPAFPPLAGNQSIQMTSAVNPIRMVLNGGYAPGTAKNPEPYGMPPFAQSLSDDEVAAVTTFIRTAWGNRGAPVSAKEANALRSAPLY</t>
  </si>
  <si>
    <t>;MTVTSRPTAVLAVLCGLLSQTALSQEPQTERAPDTMEARVLACAACHGRQGEGTSNDYFPRLSGKPAGYLYNQLVAFRDGRRKYPPMNYLLAYLPDAYLRKIADHFASRRPPFPTIAAPAAAPAVLERGRLLVKSGDPSHKIPACASCHGASLTGMEPAVPGLLGLHAEYLSAQLGAWRYGTRTSIAPDCMQQVASRLTDTDVTAISAWLASQPAPANPSPAPAGSLDMPLACGSEPR</t>
  </si>
  <si>
    <t>;MLRRHFLSSALAAAAASLFARGAFAAGQAMDGMQGMEGMEGMDDMPDMKPAPAHARHGKPAPGPASALAAADALPAGAPLAALRVLANESREPGVFRATLVAQPVARALLPGAAPTTLWQFGADTQGPAVGPLIDVREGDAVEIRFVNRLPQPSTIHWHGLPVPPDQDGNPSDLVAPGATRVYRFTLPKGSAGTYWYHPHPHMATAEQVFRGLAGPIVVRAADDPLAGWPERHLFVSDLKLARDGAIAPNDMMDWMNGRQGQFALVNGARRPRISLTGDERWRVWNGCSARYLRIAFDDGRPFAHVGTDGGLFDAPREVASLLLAPGERAELVVRAGDRASHAVLTALEYDRGKMAMAMSEAAHGSLPPDPALPLADVAFEPAAPRALPARLRAVPALGEPVARKEVVFGEQMDMAAMMRAGAHGRPAGMRFMVNGATFEPHRATLTSRRGEIESWTIRNETDMDHPFHLHGTQFQVVEREIDGETTPEPYRAWRDTVNVRKGERVRILTTQTERGERMFHCHILEHEDLGMMGTLKVV</t>
  </si>
  <si>
    <t>;MQAKLRVARAALTFVGGVALGVAGPVLGFELCMAEPMLVADNGAPPVPSAPAVATPAAPAAAPAAGNPQPYALGDQQVRYGNAIVFRSLIPSPLLEQLTDNEYRQTVQDAAQRKRLLPPNNARVKRLRTIVMRLAPYAVKWSERVKGWNWEIEVLRSRSIRAFCLPGGKVLVDSGLLERLRLTDDELGVLFAHEIAHALREHARSSLGEQQAASLGTGATPLPPLFGLSEPLPAPLGVVERFASVRYDPTDETEADVIGGDIAARAGFDPRAAITLWDKLAVATRADKDNGFIHAHPYDTRRRNDLRKRLADLMPLYRKALVKNADARANAAGAGAAAGAKQRGAATANR</t>
  </si>
  <si>
    <t>;MNRTADFALSLSPLCKRLACVWPLALAAGIAHGATDWVDTHTKAFLNHAQIETLARGANAASLEVASGEATHVVVSLKLRNAEQLKAVARNVNDPHSAQYRQYITSAQFLANYAPTEAQVKQVVAYLRKNGFVDIHVAPNRMLVSARGTAGTVKQAFNTSLVHFEYAGRAGFANASTAQVPRALGDIVGSVLGLQNVARARPLTKIGAIAKPLALASGTATGHYPSEFPALYNATGVPTAANATVGIITIGGVSQALSDLQQFTSANSYPDVSTQTIQTNGSGGNYSDDQEGQGEWDLDSQSIVGAAGGQLGQLIFYMADLDASGNTGLTQAFNQAVSDNAAKVINVSLGWCETDANADGTLSAEEQIFTQAVAQGQTFAVSSGDEGVYECNNRGYPDGSNYTVSWPASSPHVLAIGGTTLYTTSSGAFSNETVWNEGLDGNGKLWATGGGVSTILPNPSWQSGSHRKLPDISFDAAQSTGAYIYNYGQLQQIGGTSLSAPIFTGFWARLLSANGTGLGFPAARFYHSIPTHASLVRYDVTSGNNGYSGYGYKASTGWDYPTGWGSINISNLNQLIQSGGFN</t>
  </si>
  <si>
    <t>;MSFRSRFTWRTAVFGPGFRPVSRIVATTASSGAPAVAAPPTDVAVLVYHRFSNVCGADPMTVGVATFEAQLAHLRRLGYRFVPLRDVIGWLRGEPVALPSKAIALTIDEGHASIFDWARTVALRERVPITLFVYPSAIGEAPGALTWHQLRVLHKTGWFDVQSHAWWHPDLNAAHRPPSGTFREATRAQFAQARARIAREIGNQVDLLAWPFGAFDGELGAAAREAGYVAGFTLEPSKIRRDTPLLTLPRFLMVEECTPAVLRRLLSKSDAAREEAARR</t>
  </si>
  <si>
    <t>;MGQELKTRNILWRIVLLGIVSLSMVTMTSNVCVAAPGFPAIVAHRGGTGDAPENTVYAISKALQNSADAVWITLQLSSDGVPVLYRPTDLKVLTSGSGPISALSAAQLARLDAAYYYNPKDGYPLRGKGYGIPSLEEVLKTFKDTFFYLDIKSPDADPNRMATALSQVLERTGALSRVRIYSTEAKYTAAVQAMPHFETRDETRTALANVTMNHTCQLSPKFGSWYGYELRRDVTLIEETTLGVSPPSPSRLVWNLEAKTCFIDTGKGSILLIGVNSADDYATAASLGAAAVLVDSPAQARHWPTQVSMP</t>
  </si>
  <si>
    <t>;MIHIRLKRASFLLLLGAQAVSLGAAAGTLSGTVSSAGTPLAGAMVTVFDAAQARRDTVYTDHNGRYRITVDFAGELRVRARTPYFKDAAQDLALAPDASKTLDFSLARQTVADELSASLPASAHLATLPWSSQDSRTAFISQCNYCHQVGNALTRTPRDEAAWGATVRRMEGYAALLTDRQARDITHTLYQGMNAHAVAAVEKYLYDDRLAPAKIREWAAGDGLTFIHDADVGFDDHLYGADEGHDKIWELDRKTGRLTEWKEPDVDLPVGGIFSGVQLPIGVFSGKHGPHSLAQAPDGRFWITNALSSTLASFDPATKRFKLYELGHSHLYPHTLRIDRAGIVWFTIVASNEVARFDPKTGRFTIIHLPDGGIWRAMSHYLFPLVVKMAAWFPGQNLHLALTHHKWAFQGRDAFPFPYGIDVNPVDGSIWYAKLYANKIGRIDPKTLAVTEFDTPLGGPRRLRFDPQGNLWIPAFDDGGLMRFDTRTHRFETFKLPLLAHNEYEVPYALNVQPKTGDIWITSNMSDRIFRFVPSTQTFITYPLPTRVTWLRDMTFTQDGAVCSSSSNLPAYGIEGGRASFICLYPDGERGGTAANAAGNANAAANLARVRAAAARRTPERTAPARAALARAGSNRDGAIQTAAIQADGTRTDRSAH</t>
  </si>
  <si>
    <t>;MLVLGIESSCDETGLALYDTERGLLAHALHSQIAMHREYGGVVPELASRDHIRRALPLLEEVLAASGARRDDIDAIAFTQGPGLAGALLVGASIANALAFAWDKPTIGIHHLEGHLLSPLLVAEPPPFPFVALLVSGGHTQLMRVSDVGVYETLGETLDDAAGEAFDKTAKLLGLGYPGGPEVSRLAEAGTPGAVVLPRPMLHSGDLDFSFSGLKTAVLTQMKKLEAAHAGGAVLERAKADLARGFVDAAVDVLVAKSLAALKATRLKRLVVAGGVGANRQLRAALSAAAQKRGFDVHYPDLALCTDNGAMIALAGALRLARWPSQASRDYAFTVKPRWDLASLAR</t>
  </si>
  <si>
    <t>;MMTGWIAACVLSAAQADPLPSDAPSAPAAAPYAPRVSHAPRAAGALANAERFDYGDSGLPPVAANLNETIIRIPVDAAGAITLEATVYKPDGPGPFPLVVFNHGKNPGDLRAQPRSRPLSFAREFVRRGYAVVAPNREGFAGSGGTYIQEGCDVERNGVAQARDVAATIGYMSKLSYVDARHVVVAGTSHGGLVSLAYGTEAARGVRGIINFSGGLRQDLCEGWQKNLVDAFDTYGSRTHVPSLWLYGENDSVWSPALVAQLRDAYMSHGASTLFVDFGRYKDDAHRIIVDRDGVPIWWPPVASFLAQLSLPTSVRYAVANPHEPKASGYAAIESVDAVPFIDDAGRAAYRRFLAQHPSRAFAVSSEGAWSWAEGGDDPMALALEGCRKQGAGACQLYAVDERVVWRDAGTQTADESTSAAHALASR</t>
  </si>
  <si>
    <t>;MEKTGRGGGMNSTNVFGGIFVGMLSVALLGCASVEKPAAYGEPSPMFIFASNEGFVAPSKMAFPQGIPIDPDALKKLQLGMSKDQVRDALGDRQYNGEDLPIWHRWDYLFQLRAPDGAVHQCQYQVRFLGGLAYRGYWADSACRDIAARYADAAGLGVIAVAPCNPSDVAAPLPERVELPTDTLFAFDKGGFEDISADGRRQLGDLVASIKAKIFSINHLIVTGYTDRLGSDEHNARLSSERARTVADYMIAEGIPAAKITAVGRGAADPVVVCNNGEQPELIRCLQKNRRVEIRIKQK</t>
  </si>
  <si>
    <t>;MKSNSSLSILIAAACIQAFAATASLAQGPAHPPSYVEGTRVPKGFARPPFHTNPARFSATTVSGLAPATVRHAYGFDSIANQGDGMVVAIVDAYDDPKIESDLGVFSKNFSLPPCTTSNGCFKKLYASGSKPSPNAGWALEMSLDVEWVHAIAPKAKIVLVEAASNSFNDLMTAVDVAVGAGASVVSMSFGGSEFSSETSFDSHFGAPSNVTFVASSGDSGNGTEYPAASPYVVAVGGTTLSADASGNYVGETAWSGSGGGVSAYELEPVGQTLWPIPYAGQRGVPDVAYDANPNSGFAVYDSVTYQGQSGWFVVGGTSAGAPQWAALFAIANSMRTAAGKAKLAGAYNQLYTVGKTAYGSDYHDVTSGTNGSCGMICTASGGYDYVTGLGSPQALNLVQALVAQP</t>
  </si>
  <si>
    <t>;MASHAAHHASGWAAGLVAAALVAQAGAAGPWHVYSLAAFAAGVAGGTAPDWLEIAWWRRTRRLWVTHRTITHWGVGWAALLAFAYRSLGHRHPWAPPLFGFACGGLVHLIADWPNPLGVPWLWKRHSLNWWNSGHCDLIVVAAAWAGALWLAQAAWGHAAPLAHWLGWLRTA</t>
  </si>
  <si>
    <t>;MLMTRHKKRKTMKRSGAKLLAPVVVAAAAAVAARPGWAQAAPYPDPGRRGDPASWRTPEFTNAWGLGAMHAEYAYAAGYTGANVAIGVLDSGYYAQHPELPDSRFVPVTAAGVSGVLNPNNNNHGTLVSGVVGGARDGVGMHGVAPDATVYEGNTNAIDGFRFGVSDPKFPASDAKYFAEAYDALAAKGVRIISNSWGSQPANENYSTLNKLTDAYKLHEAVRTATGRGTWLDAAAKVSRDGVINNFSSGNTGYDNASLRGAYAYFHPELEGHWMTTTGYDQLSGQVYNQCGIAKWWCVMAPTGVPSTSYSGGAAAPTGATYANFNGTSAAAPHASAALALIMERFPYMTSEQALSVLFTTAQNMEPDPSRPDYTNNGLFSTVHPAKPGASGVPNAFGGWGLVDLRRAMNGPGQLLGTFDAALPAGTADVWSNDISDVALAARKREDDAEHRAWLDTLRTKGWEHGLPAGASDGDRIDYALGVARETAYQAREYQGSLVKSGGGTLTLAGANTYRGPTTVDGGELRIDGSIAARAVVNPAGRLTVNGRAADIAVNGGVATIAGTSANLSIDRQGRAAVTGTTADVRVASGFASLGGTSGNVAVGALGVAAITGRTADVAVDGGRASLDGASGNVAVGNGGVVSGSGTVRTLTAAANGTVAPGHSVGTLTVSGDVRFAPGSIYAVEVSPGGAGDRIVAGGRAQIDGGALALALENTPPPLTPEQSRSVLGRRFEILNAAGGVAGRFDAPSGYLFVNPVLAYGPTTVSLTIDRNATPFASVARTANERGVADALETADPGSAVYNSVLFAASAQAPQAALAQLTGEIYPAAYAALVNESRQVRETALERLWTARGAPGRAGAWARLLGAWGSARGGDVNGYTSSTGGFLAGADAALLDGVRAGGFAGYSHTGVNLRNQPSSASFDSFHLGAYAGWQPGALGVRIGAAHAWHRGGVDRAVQYGAVAENETTALHAETTQVFGEAGYRFALDGAATLEPFFGVAYVHLKNQGTTETGGAAALRVRQGNHDVTFSTLGVRGETRLGLTSRLQLTLQGSAGWQHALTDGQPSGTLAFATGSDTFTVSSVPVAKDAAVLNVGAGLELGKNGWLRVGYSGSLASRQSEHAVQGSLHWKF</t>
  </si>
  <si>
    <t>;MILRQFLHCDPVGISYLLGCGGKSTGVVVDAVAEPGTYLQAAADAGMKIDYVIDTHVHADHLSTGPALADAAGAAYVLSAKADVVLPFKGVEDGDEIRVGNVVIKVLETPGHTPEHISLLVTDRTRAEEPWLALTGHTLMIGDLGRTELAESAEAGARNLFRSVRTLKSLPDYLPLLPGAFAGSACGRSLSATPLSTIGFEKRHNAAFGIDDEAAFVRFMLSDMPPAPPEAARLRAANSGRNPDEI</t>
  </si>
  <si>
    <t>;MNPAVDPSPLSRAAQALALASIGGALALGACTSRPSGERYAPSRMDFNPGPAIVTQTRHTGPFASGSALSFDAALQPLDAARDQAIRLDTTHTVIRIAPGIAFAAWTFGNQVPGPTVHVKVGDRVRLSMTNRSDEPAPGGLQLTAPMMHSMDFHAAMVSPTDKYRSIAPGQTMHFEFTPNYPGVFMYRCGTPMVLEHIASGMYGVVVVAPRDGYPTRADREYVIVQSEFYTKPDPQHRSVGTDALHVLDGERLRRKAPTYTVFNGRYNGMVTQPLIAKPGERVRLYVLNAGPSDTSSFHVVGAIFDRVWLDGNPDNQLRGMQTVLLGSSGSAIAAFVVPEAGAYVMVDHQFANASQGAVGVIDAGAHEESTIEHHNIPASATPTDAEAIQGKLDFESKCLACHTLGHGAKLGPALLGVTQRRSDAWLRRWLASPEAMVASDADARALRAHYPITMPDQNLSDSEIRRYVRYFHWADEASKQRDHAMP</t>
  </si>
  <si>
    <t>;MDRRKFLSTSGMVIGAGAVQIVVPARTVYAATAASQLSNISSVAASSKLPNFANTKAILFPGSDKTVEALLDNAKSKIKSGTFDGSLLATSIEKQNPITGLYVILETAAITVTESIPVVGWLISGFLSIGLKYLNESLKEKTDYEKLIKSIVNKSIDENNYRLMKAAFEGVTQVYGNFSDLAASLSTNKPKPDQKTQLISLFTNTISNCEQNAPTMLLKNLNDKAAYQGIPLFCSIANVELSAHADMLKNKVAFDLDDSFYKNNYAAMEKKAWRMHKKAREVVVELLDNVGDLSLDYPSVWAKKNSIIRQIYLSGLGAFLENYRRRYEAKFLKKIKLRNSIEIYSNSYADQGVIEKTINADITRRSSLLSRLSGYSHIDRVQRIGVGYLSSSENSKGFFKEYESCTGRVNDRRDEKDIDSKFPIDQFANSSRTGRELPVKIYSNAPKAGTYGLKIITNDGKNIDFGSMNGDLKKIYSFDVPGYYISGLVVAESNAKRGSCAADSGLSIDFICSVHRHCSSIDYIAGFTDANIGIELDNSVWSFENNSSSNVTGYADYLVGKNILSVPSGSVKFDLYNTTGKAISVTPVLMAAIPGRKDGESASLKVSIGNSVAQVKLSDKDSDKEDSYIQGIDGEKYLDAASGEKITVPVGRSSISIENVDKKAGFKFASLLLIPG</t>
  </si>
  <si>
    <t>;MTEVFRKTRRWSAVAALSAFVGLAGAASANTQPMQPTQQKQARMPRLPQNLPVSPEQAEYNLPLSEQDRAALTRPSPLKQPAKRGKRSAPGADCRDMSVMTQYRGAALADYIANLPDYECHYGLFSVDKTLAAQIFSAENVHAVASRFVQDIYRYDASNLILVNLLIYLRSAYYQYDVSGIANPIPNLAVWLRPYIKQSLEGAALYRENARAPSTANELMKLITNMKDEAFYLPTLKARIAFYTASATNPQAAAPLLQPSAAGGFTGLLTVFFYAHQRSGAQPMLDSDATLPETLNRFVTANRASLSNTSAAYQLADAARETFRFLRYPAQKPRVKKMIQDMLASTSMTGADSDLWLAAAEAVDYGDPGNCADYGTCDYKKRLTDAVLTHRYACNAGVRILAQDMTLPQLQSVCTSVAQQDDYFHRMMKTGRKPVAGDRNDTIELVIFDDYANYRKYASVIYGISTDNGGMYLEGDPSAPGNQARFIAHEASWLRPEFKVWNLEHEFTHYLDGRYDMAGDFAASTAKPTVWWIEGLAEYLSRKNDNQESIDAARTGAYRFSDVLGTLYSSSDYVARAYRWGYMATRFMFERHRADVDTIVSRFRVGDYDGYANYVAYIGNRYDGEFVDWARAATTAGEPPLPTKR</t>
  </si>
  <si>
    <t>;MQTSRKALPLALGLAIGLGAALPAWADSKAPSPQEESRRASLTRGVVAPAEQAGKTGQFRPGAVAVTLASPAFHAKKADAAAMAREYVTARAAQLGLDKAALANLVVASERADAAFTVVRFQQRAAGLPVYDSDIAVTVAPDGRVLYVASKAVSGVAAVSSKTQAVDEQQALDRARAYLGVGGFVNVQSQLVAFVDGAGTHTAWKVSGRPQDSLHGDWELIIDAGSGEVLRAQDKASYATDGSGLVFRPDPLSPTKSSYGSPGFKDNNDADSPQLSAARVRVTLKDLTQTSGGYKLSGPYASCIDFDAPLDKACPVQASTTFDFTRSNLYFEAVNAYYHIDTFLRYVNLTLGVKALPYQYAGGVQYDPHGQSGDDNSSYSPSSGRLSFGQGGVDDAEDADVVIHELGHGIHDWITNGGLSQVEGLSEGTGDYLAAAYSRDFNQWSPSDAQYHWVFNWDGHNEFWAGRVTNYNVGRTYAQIRNAAIHTAGQYWASCNMVARDAIGGAAMDKAFLKGLSMTNGSTNQKAAAQAVLTAAAALGYSSAQLNAIGDAYNKSCTYGVTVPQKL</t>
  </si>
  <si>
    <t>;MNRLSKSLVVLEFAVAGLAGFMAEARAADAAKPDLDRGKAIATQVCAACHGVDGNSATGSFPKLAGQHPDYLVKQLHDFKTQPGAKGPVRVNSVMVGFASALNDQDARNVAAYYGSQSAKPGAARNAATVPVGQKIYRGGIAEKGVPACASCHGPTGQGIPVQYPRLSGQWADYTVAQLTAFQQGTRSNDAMHQIALRLTDSEVKAVADYIAGLH</t>
  </si>
  <si>
    <t>;MARTMRSRAVAAAVAFAMSAAPAAGIGTFLSLAGTQSAAAATSAVDNYAATQYPIILVHGLTGTDKYANVLEYWYGIREDLQAHGAQVYVANLSGFQSDDGPNGRGEQLLAYVQQVLAATGASKVNLIGHSQGGLTSRYVAAVAPQLVASVTTIGTPHRGSEFADFVQTVLAYDPTGLSSTVIAAFVNVFGILTSSTNNTNQDALAALKTLTTSQAATYNQNYPSAGLGAPGSCQTGAQTETVGGNTHLLYSWGGTAIQPTLSILGVTGATDTSTIPVVDPANVLDASTLAMLGSGTVMINRGSGANDGLVSRCSSLYGQVLGTSYKWNHLDEINQLLGVRGAYAEDPVAVIRTHANRLKTQGV</t>
  </si>
  <si>
    <t>;MKKKFSRLLAALVLLAATVDALAAGCNMLTAENIAWLTEQGKIARAHSSFPISFSSGMVDVDPNLEIGGLIAEAKSIPSEELHFIWCSAPSGNVHFALNSSPLPSELGNSIYETGVPGVGFRITQVRQSGSIGAIPRDTPWIEEKPGQDSSLNFGAGTVFRIELIKTSEALPSESTISLGNLSRVYGDDNKTVVDFNAGSVKLRVLPICHVDQQEKNVDFGQFGPKDVSFDSGPTKDVKFDVQCSGPTPPVSITATLAATPDSHDQSLIANAGDAMNLAIRLRDASTQQVLRPNDPSSEIKVEPGGAMEHGFALEATVLRVGTAPPTAGTIDATSIITLTIL</t>
  </si>
  <si>
    <t>;MKKKVVSFAVATLFGLVAAQSAFAQSIDQGQVKFTGELTANTCTIDAGSKDQIVPLPKVSTSALAAPGDVAGSTAFEIKVSKCAADVKKVAAHFEMENMDPNTRTLKNEATGADAATNVTIQLVNSDGTELPVGSTGSYFDVTGTDDARGATMIYGGQYYALDTTTAGKVESHTLFTLAYE</t>
  </si>
  <si>
    <t>;MKSRFASAAAAVRGARKTLAKVWAAVLVAAMCTFAAPAAHADAATGALDDYAATRYPIILVHGLTGTDDYFGVVPYWYGMRPDLQQHGATVFVADLSGFQSDIGPNGRGEQLLAYVQQVLAVTGAQKVNLIGHSQGGLTSRYVAAVAPELVASVTTIATPHRGSPFADFVLGALSLDPTGLSTPIFGALLNVFGILTSHTHNTNQDAIAALNALSTPYATQFDAQFPSAGLGAPGACASGAPSETVGGNVHLLYSWSGSAYQPITLLGLTTGALDKSTIPLVDPANVLDPSTLVFLTAGNIMALKQAGLNDGFTSTCSSLYGTVISTDYKWNHFDEINQLLGIRGAYAADPVAVLRTHANRLKLQGV</t>
  </si>
  <si>
    <t>;MKKYALALWLMLVSSMSAMAGAIIPSGATLVAGQYAISNNGNFAFGVDAASGKLYFHYRFPTQAWGASAMSQMYGTQPEGALYVGKGDRLVMQTDGRLVFYSGNDVVWSNWYYGPAPIPGSYAVVEDFGVVAIYPPQGGYPTFTWPFASVTPNSGALATVVGYPFGVNFPVLNGRQWLQIFNNVTYYLWNKSFAADSVAMQTDGNLVVYNKGQPVWSTGTSGNPGAYMLVTPVGFVLGKQYGGILANVPYPVSVDQSSRASGPNDPKPTPAAPPPPSLNLPINASWKCYYVKDWLACYAPG</t>
  </si>
  <si>
    <t>;MESRVSSRRLFRPLLAVVLMSAAGLLSTAHAQTKPTEPAAAKAPLKAPDTMAERVRGCTACHGTHGQGTDNDYFPRLAGKPAEYLYNQLVNFRDGRRKYPPMNYLLTYLSDDYLREIAQHFSDERPPYPAPTKPTVPAAVVERGKQLALHGDPARKLPACVACHGNGLTGMQPAIPGLVGLHSDYLSAQIGAWRSGTRHAKAPDCMHDVASKLSDEDVTAVTAWLAAQPAPANPVPAPARSMKTPLACGSEPQ</t>
  </si>
  <si>
    <t>;MTMHGEPNARRASLMGLALKLAFGFAFALAWPGHAARADDSAARGRALFRGDAPLQGRLPMHPGDLPAPLVRCANCHAAGAGAAVPNSIAPRLTRAWLGDLQSRRGGPPSRYDRNAFCALLRTGLDPTYVLINVEMPRYRIGERDCTALWRFLNEAPHERR</t>
  </si>
  <si>
    <t>;MKRRQFLHTLGALGPTHALFASAPASAGQTALDERAGASAPASRAVRESLERIARIDRDGPRLNAIIELNPDAEAIAHALDAERAAGVARGPLHGVTVALKDNIATGDRMSTTAGSLALDGVRATRDAHLVARLRRAGAVIVAKANLSEWANFRSTRSTSGWSARGGLSRNPYALDRTTSGSSSGSAAAVAAGLVAVSVGTETDGSIVSPAAINGCVGLKPTLGRVSRDGIVPVSHTQDTAGPIARTVRDAARLLGALAGGDARDSATASAPAPADYVAALDANALRGARLGIARAYFTGHDEVDVQIERAIAEMKRLGAVVIDPVDLPKADYEEDEKVVLLHEFKHGLPSWLRTFAPHARVRTLADVIAFNARQHAREMPYFGQELLLHAQEAGGLDAAAYRDALARCGRRARDEGLARVLREHRLDALVAPTEGTAWLIDLINGDSGGDGFSTPAAVAGFPHLTVPAGLVRGLPVGVSFVGAPWSEARLLALGYAFEQATQWRREPRFVERSNVPAAR</t>
  </si>
  <si>
    <t>;MSKLQHLAAAVCGALCVSAARAAPVWITLSEPALRELRALDPAVTSRYSAALATGDAKRTETIHVAQVDDSLLESLSQAIRRTRGHGPGFFVHATFDEARASLQPSAAKQAAAIDYPITYSQQVRNWISQLQASNIVSTIVSLSGFTNRYYTTTHGVAASDWIAQQWKQLAGSRTDVTVEQFTHAGWPQKSVILTIKGSDPAAGVVVIGGHLDSTVGRMSENTRAPGADDDASGIASLTEALRVLLANRYQPKRTLKFIGYAAEEAGLLGSQAIAKQFRAQNVNVVGAFQLDMTNYKGDPKDIYLIGDYTNATQNTYLANLAKAYLPELAVGTSQCGYACSDHASWNAQGYPASFPFEADQNDNPYIHSAYDTLERSDSQGNHALKFSKLALAYAAELGGGLSASAKR</t>
  </si>
  <si>
    <t>;MKSAPDRVARGAAQWTLIATPAGAIARPSELGEAGWCAASVPGTVAQALAAARRFDPAHPYPLGDSDYWYRTTLHGAGPRIVRLNGLATIAEVWLDDTLLLCSDNMYVAHDLPVTLGGAHRLALCFRSLDRHLAEHPPRGRARWRTRLVDTPALRGVRATFLGRMPGWFPAIEPVGPWRPIDIVNPAGAPTIVHDTLRATLDGRDGVLDATLEFAAPLPRTARAQLVCGEHAAPLEATGPRTARATLRIANVTPWWPHTHGEPALYDVGVAIGGATIALAKTGFRTLAVERGADGRGFALSVNGTPLFARGACWTSADPVGLHADAPAYRRALALARDAGCNMIRVGGTMIYEADAFYALCDELGLLVWQDFMLANFDYPSNDPRFAESLKREAEQFLGRHMARPSIAVLCGGSEIAQQAAMVGLAPDERRVPATEQWLAELCAAHRPDAAYVSDSPHGGVLPFAPREGVTHYYGVGAYLRPPEDARRAGVRFASECLAFANVPCDATLASIGSPAAHEPAWKRAVPRDPGAPWDFDDVRDHYLRTLYGVEPARLRSIDPARYLTLSRAVVADLVGETLAEWRRVGSSCAGALVWQFQDVMPGAGWGLVDAHGRPKSAWHALRRVSQPRQILLTDEGLNGLDVHVLNDAPAPLEARIELVALRDGKTPIARAARTVHVAAHAGQCVNSADLLGRFFDFTYAYRFGPREHDVVIASLYASDGALLSQAFHFPERTAPTVFERGDIGLEASAAYRDGRWCVQVQTRTFARYVHVCAPGLLPDIDWFHLAPGAAARIEFAADPHSPAPDHRPPEADAAHCAPPAIEVRALNSNKTIRPRIEN</t>
  </si>
  <si>
    <t>;MKAKGMQYDLTAVLLSMLSGGAAYSQTATTGTINFTGSITDVPCEIDTAATSSNVTMAKVFANDFSGVGSTTGTTAFKIVLKNCGASTSGATVRFMGTTDSANPAALQTTAGGAGGVALQLVDDTGTPISIGSSSKAYTIAEGDNTFNFAARYIATSATVTGGAANATAVFALTYK</t>
  </si>
  <si>
    <t>;MERTMNFSMLSRIVPRALAAGCLFAAAGASQAAGVYAPYVDVTLYPTPLVDQIGVQQGIQQFMLAFVVSGGNQCTPSWGGVQPIGNGATGDLLDKIATSVTAYRAKGGDVAVSFGGAAGQPLMQACSSVAALKGAYQTVIDTYSLTHVDFDIEGASQQDSAAVARNFQAVAQLQADYAAKGKPLHVTLTLPAMPTGLVQDGLNVLNAALANNVTLDAVNIMTMDYGPSGIDMGAAAISAAQGLYSQLDTAYKSAGKPQTDAQLKQLVGVTPMIGVNDVAGEIFTLANAQSVQTTAANNNYGFVGIWSITRDKACDGSSQYASPICSGVAQQPYAFSSVFKQLGGHWGAGVTQDPNYGGGSDGGGKPQPGAPWSATQVYTAGATVTYQGTTYQAQWWTQGDIPGQASVWKPVGGNVPAWSSTTAYPGGACVTYQGAKYCAKWWTQGDVPSAGGPWTRA</t>
  </si>
  <si>
    <t>;MRHAAARAVLAAAFTSTLAAAPAGARAAPPLPALRADANRVSVSGLSSGAYMALQYQVAYSASVVGVGVIAGGPYYCAAGSVANTDLCRGLVPNMVPDSGRLVAAAQGFAASGQIDPLANLQRARIYLFSGTKDTLVRQSAVDATWSFFWLVGVPVTNIVYVADVPAGHAFVTPSAGNACDANAAPFISHCTVGQSGYDQAGALLDAIYGPLAPPAATPTGRAIAFDQREFAPASSGLAAQGYAYVPRTCDANAGCKVHVVFHGCLQSAAVVRDMTTYDNWADANGIVVLYPQVAKTSTPNDPQGCWDWFAYTGQNYAWKSGAQMRAVRAMIERVTSAP</t>
  </si>
  <si>
    <t>;MVWRGASDSITRWLAAPLIAAGLTGAASAAPVDMPDLQHAVRQAFSARLGKQAPAAPAVRDDLIESVRSDPEAGWVLGTVTQVVPNDTPAYPVTKLFIARRASEGWAVGIEGTDAFYTLAAASPAKLLAGDERAHLNAGRAPTAPPRKAVPAQTGLALPWQQGTAWYWTGGAHGWSGDSRPFNSLDFSGGNGQVLAARDGTLYKSCERNGSAIVKVVHDNGYTSTYYHMVQLTQAGSGTRVRQGQYLGRVGNGLPCGGQTTGPHVHFALSQGGSDVPVNGKTIGGWQFFEGSNAYSGYAVRNQRRVSVQASLTNYGADDSGGPTEPSPPVKATVQSPGPVNLRSAPSLSASIVGTVANGAAVQLACYAYGDTVQGNWGATRLWYRLDSNRWVSDGFVYTGSNDPVVSACAN</t>
  </si>
  <si>
    <t>;MKKLLSTLAMFIVSACLLTSASVRAEEGEFPLDRAPDNTENLVSLQHGAQLFVNYCLNCHSANLMRYNRLTDLGISQKEIEKNLLFATDKVGNTMTVAMRPEDAKTWLGVAPPDLSVEARARSRDWLYTYLRTFYRDDTRPTGWNNAVFPNVGMPHVLWQLQGERIAKFEEKTDEETGEKTHKLVGFQQVTPGTLAPADYDAAVGDLVAYLNWMSEPAQQTRKRLGVWVLLFLGVLTFLAWRLNAAYWKDIK</t>
  </si>
  <si>
    <t>;MSVKPAQRPERGFAKTRRRTAAYRPAATRAAGVARAAGAATPPLPAAPHAAAAHAQAHAAQPAALPLAYVFDSAGPAPRPVLILGWALLALCTSVCLVIAVLPALALFLGRPASVGLTERGGLGFVYVGSAISTALLLAALVYMLWVLAAVAKPPRPPAVTIAVTAYDWWWKADYGGGPPDGFTTANELHVPVGEPVLIELRSADVIHAFWAPQLAGKTQAIPGQINRQWMQADRPGVYRGQCTQFCGAQHAQMGFEIVAEPPDAYRRWYASQRRGAEAPRTADALRGQRIFADRCAGCHAVRGTGAAGTQAPDLTHVGARRLLAAGALANTPDELRRWIADAQQVKPQSLMPSIRLDPAQQRDLSAYLATLR</t>
  </si>
  <si>
    <t>;MTVLASSARAGFRVPGFVAALLFVCAATGRPAPAAAADTATVASAATAAASAAGAPASTTLPPAATPTRVASSAVAASSPASSLASSSASAATPANAAAAWSWTAARRADAPDSSSVSNAVSNSGSNVAGTAAAHGPHAPHTAPDAGAGAPSAPTTPTAATPAAAGASASMAAAPTPAATDTLVCMPDGGGPHRPAIGLVLSGGGARGYAHLGVLKVLEANRIPVDCIAATSMGAVVGGLYATGMTAQDMQRRLSQVNLADIAFDVTERSDLPQKKREDERLYIDSLTIGFDSKGFKAPVGLVQGNRLQALLANWTAAVPTNQPFDRLPIPFRAIATDLQTGQKVVLDHGSLPLAIRASMALPGLFSPAEIDGRALVDGGLVGNLPVDAARAMGADVVIAVDIGSPLRPLDALASPADVMQQMIGILIRQNVAEQRKQLTANDILLQPDLGKQTFTDFQNANQAIAAGEAAAVAALPRLARYALSPEQYEAYRAAHARPQQPIRITSIEIRTNGASVPKQIVRNALRVKPGDVYDPQAVSADLLSLTTSGNFENVTQQIINEGDEHRLVIDAQEKYWGPNFLLFGLGMSSSSTDEGGFRLHLGYRRPWLTPSGLEFRADTTLGSDMQSVHVELRQPLSNKTGYYVAPYADYKRRFTNLYDSDTDIKITQYRFQTSRVGLDLGLPLARLGDFRIGLAYTHLTASPTYNVPLNWFLPDDAPSPGTLFPSAYGHQISARARLVIDQLDDPTFPRKGYFVEARVERSLSKSNDTFFDSDASFTDVYGRLMVAQRFGRHSVNISVEAGKSFGGTNFGNPLGYTLGGFQHLSAYAADQLSGNALLYGQVTYMNQLATFNASPIKALYVGASAEVGNVWTPDTRIGSGSLKQSYTFFTSLTTAFGPVYFGVALAPGGRRNIYFQLGRTY</t>
  </si>
  <si>
    <t>;MTYSKQAVSRRHKRLALSAAALTAAACMSAHAQSDGAGPAPTPHTQQAYDPESHFTMRWTRADMRQLVKQSHTAGADKNSLPPALTMPDIAQNFPLVDSNVWVWDTWPLADMRANQLSYKGWEVIFSLSADPHAGYTFDDRHVHARIGFFYRRAGIPASQRPANGGWTWGGHLFPDGASAKVFGTAPMTNNAEWSGSARLTHGENVSLYYTALSFNRSAPGGADITPPIAIITRADGHIHADDKHVWFSGFDDHKALLQPEGKMYQTGQQNTYYSFRDPFVFTDPAHPGNTYMVFEGNTGGPRGARTCTEADLGYAPNDPYREDLNAVMNLGAVYQKANVGLAIATNPQLTEWKFLPPLLSANCVDDQTERPQIYLKDGKYYLFTISHRTTMAAGIDGPDGVYGFVGNGIRSDFLPLNGGSGLVLGNPTDFSAPAGAPYAQDPNQNPRAFQSYSHYVMPGGRVESFIDAIGARRGGTLAPTVKIDIHGDSTTVDRAYGAGGLGGYGDIPANLPAVGAGHHD</t>
  </si>
  <si>
    <t>;MRRLRRRWLFAASGAALAALAGVDASRVRAAAPRVIKVHARRFVFTPDRIALAPHESVVFELTAQDTVMGFSIPQYGVRADVPPGAVVRLAAQAGGPGTVQFLCDIFCGSGHETMNGVLVVG</t>
  </si>
  <si>
    <t>;MKRKSLFALSAVAIVAASALVPVLWPGNDTLHGNAAVAATPADQAALIKKGEYLARVGDCIACHTVRGGKPFAGGLPMATPFGTMYTPNITPDDQAGIGKWTSDDFYRAMHTGRSKDGSLLYPGFPFASYTKVTRADSDAIYAYLRSVAPVSTPSRPHELRFPFNNRNLLIGWRTLFFKEGEYKPDPTKSVEWNRGAYLVEGLGHCSMCHTSINMMGGPVSSAAFAGGLIPLQNWYAPSLTNDKELGLGDWHVQELSDLLQAGVSHKGAVFGPMADVVHNSLQYMTDEDTRAMSTYLKSIPQKAEAPKNMQYEPSKQFGTALLEQGKKIYADNCATCHGPQGEGKPTAYPPLAQNRSIMMESAVNPIRMVLNGGYPPSTFKNPRPYGMPPFAQSLSNQEVAAVVTYIRMSWGNNGSPVSPQQVSDLRSAPLD</t>
  </si>
  <si>
    <t>;MPVRARARRAAAALFIALAGAAHAAIVPDRTRVILNEGEQAAIVTLSNKSDAYPYLVQSWLEDERGNRITTPLMVVPPLQRVEPKERNVLRIARMPGATLPADRESVFYLNIREVPPKTDTPNALQIALHTQMKLFYRPAGVQPARDEDPTLPMTLRVDAAARKLVFDNPTPYHVTVVALAAGAHRAALPLDPVMVNPKSAASVPFSASAAGGLFVTHVDDYGGQVTVEYTCDGLACRSVKR</t>
  </si>
  <si>
    <t>;MNSAKHVVVAAALAALAAGAQAAGVVGNPKDGASKAAMCIGCHGIDGYRVAYPEVYRVPLLGGQNQVYLENALKAYRKKDRHFPSMNAIAESLTDQDIADLASYYAAQKPDSKNNPYK</t>
  </si>
  <si>
    <t xml:space="preserve">family S13 unassigned peptidase </t>
  </si>
  <si>
    <t xml:space="preserve">triacylglycerol lipase </t>
  </si>
  <si>
    <t xml:space="preserve">metal-dependent hydrolase </t>
  </si>
  <si>
    <t xml:space="preserve">Tat pathway signal protein </t>
  </si>
  <si>
    <t xml:space="preserve">MULTISPECIES: cytochrome c </t>
  </si>
  <si>
    <t xml:space="preserve">OmpA family protein </t>
  </si>
  <si>
    <t xml:space="preserve">MULTISPECIES: chitinase </t>
  </si>
  <si>
    <t xml:space="preserve">c-type cytochrome </t>
  </si>
  <si>
    <t xml:space="preserve">carboxymethylenebutenolidase </t>
  </si>
  <si>
    <t xml:space="preserve">Substrate binding domain of ABC-type glycine betaine transport system protein </t>
  </si>
  <si>
    <t xml:space="preserve">glycerophosphoryl diester phosphodiesterase </t>
  </si>
  <si>
    <t xml:space="preserve">hypothetical protein </t>
  </si>
  <si>
    <t xml:space="preserve">MBL fold metallo-hydrolase </t>
  </si>
  <si>
    <t xml:space="preserve">cellulase family glycosylhydrolase </t>
  </si>
  <si>
    <t xml:space="preserve">MULTISPECIES: trypsin-like serine protease </t>
  </si>
  <si>
    <t xml:space="preserve">type 1 fimbrial protein </t>
  </si>
  <si>
    <t xml:space="preserve">MULTISPECIES: fimbrial protein </t>
  </si>
  <si>
    <t xml:space="preserve">fimbrial protein </t>
  </si>
  <si>
    <t xml:space="preserve">cytochrome c1 </t>
  </si>
  <si>
    <t xml:space="preserve">MULTISPECIES: c-type cytochrome </t>
  </si>
  <si>
    <t xml:space="preserve">membrane protein </t>
  </si>
  <si>
    <t xml:space="preserve">copper oxidase </t>
  </si>
  <si>
    <t xml:space="preserve">putative secretory lipase </t>
  </si>
  <si>
    <t xml:space="preserve">amidase </t>
  </si>
  <si>
    <t xml:space="preserve">glycoside hydrolase family 2 protein </t>
  </si>
  <si>
    <t xml:space="preserve">lipoprotein </t>
  </si>
  <si>
    <t xml:space="preserve">putative glucan 1,4-alpha-glucosidase </t>
  </si>
  <si>
    <t xml:space="preserve">cytochrome c </t>
  </si>
  <si>
    <t xml:space="preserve">autotransporter domain-containing protein </t>
  </si>
  <si>
    <t xml:space="preserve">multicopper oxidase family protein </t>
  </si>
  <si>
    <t xml:space="preserve">NAD-dependent glycerol-3-phosphate dehydrogenase family protein </t>
  </si>
  <si>
    <t xml:space="preserve">glycine betaine/L-proline ABC transporter, periplasmic glycine betaine/L-proline-binding protein </t>
  </si>
  <si>
    <t xml:space="preserve">MULTISPECIES: tRNA (adenosine(37)-N6)-threonylcarbamoyltransferase complex transferase subunit TsaD </t>
  </si>
  <si>
    <t xml:space="preserve">Pectinacetylesterase </t>
  </si>
  <si>
    <t xml:space="preserve">MULTISPECIES: prolyl oligopeptidase family serine peptidase </t>
  </si>
  <si>
    <t xml:space="preserve">MULTISPECIES: OmpA family protein </t>
  </si>
  <si>
    <t xml:space="preserve">multicopper oxidase domain-containing protein </t>
  </si>
  <si>
    <t xml:space="preserve">family 20 glycosylhydrolase </t>
  </si>
  <si>
    <t xml:space="preserve">cytochrome c4 </t>
  </si>
  <si>
    <t xml:space="preserve">S8 family serine peptidase </t>
  </si>
  <si>
    <t xml:space="preserve">class D beta-lactamase </t>
  </si>
  <si>
    <t xml:space="preserve">Bcr/CflA family multidrug efflux MFS transporter </t>
  </si>
  <si>
    <t xml:space="preserve">conserved hypothetical protein </t>
  </si>
  <si>
    <t xml:space="preserve">molecular chaperone </t>
  </si>
  <si>
    <t xml:space="preserve">ABC transporter, quaternary amine uptake transporter (QAT) family, periplasmic substrate-binding protein </t>
  </si>
  <si>
    <t xml:space="preserve">M48 family metallopeptidase </t>
  </si>
  <si>
    <t xml:space="preserve">peptidase </t>
  </si>
  <si>
    <t xml:space="preserve">depolymerase </t>
  </si>
  <si>
    <t xml:space="preserve">cytochrome-c oxidase </t>
  </si>
  <si>
    <t xml:space="preserve">beta-glucosidase </t>
  </si>
  <si>
    <t xml:space="preserve">beta-lactamase Toho-1 </t>
  </si>
  <si>
    <t xml:space="preserve">serine metalloprotease </t>
  </si>
  <si>
    <t xml:space="preserve">polysaccharide deacetylase family protein </t>
  </si>
  <si>
    <t xml:space="preserve">M20/M25/M40 family metallo-hydrolase </t>
  </si>
  <si>
    <t xml:space="preserve">aminopeptidase P </t>
  </si>
  <si>
    <t xml:space="preserve">collagenase </t>
  </si>
  <si>
    <t xml:space="preserve">MULTISPECIES: PHB depolymerase family esterase </t>
  </si>
  <si>
    <t xml:space="preserve">serine protease, subtilase family </t>
  </si>
  <si>
    <t xml:space="preserve">SGNH/GDSL hydrolase family protein </t>
  </si>
  <si>
    <t xml:space="preserve">flagellar basal body P-ring formation protein FlgA </t>
  </si>
  <si>
    <t xml:space="preserve">D-alanyl-D-alanine carboxypeptidase </t>
  </si>
  <si>
    <t xml:space="preserve">patatin-like phospholipase domain-containing protein </t>
  </si>
  <si>
    <t xml:space="preserve">glycoside hydrolase 68 family protein </t>
  </si>
  <si>
    <t xml:space="preserve">peptidoglycan DD-metalloendopeptidase family protein </t>
  </si>
  <si>
    <t>Burkholderia pseudomallei 1710b</t>
  </si>
  <si>
    <t>Burkholderia pseudomallei</t>
  </si>
  <si>
    <t>Burkholderia</t>
  </si>
  <si>
    <t>pseudomallei group</t>
  </si>
  <si>
    <t>Burkholderia pseudomallei 576</t>
  </si>
  <si>
    <t>Burkholderia pseudomallei Pakistan 9</t>
  </si>
  <si>
    <t>Burkholderia pseudomallei 406e</t>
  </si>
  <si>
    <t>Burkholderia pseudomallei 668</t>
  </si>
  <si>
    <t>Burkholderia pseudomallei Pasteur 52237</t>
  </si>
  <si>
    <t>Burkholderia pseudomallei 1655</t>
  </si>
  <si>
    <t>Burkholderia pseudomallei 1106a</t>
  </si>
  <si>
    <t>Burkholderia pseudomallei MSHR4377</t>
  </si>
  <si>
    <t>Burkholderia pseudomallei BPC006</t>
  </si>
  <si>
    <t>Burkholderia pseudomallei MSHR346</t>
  </si>
  <si>
    <t>Virulence-associated GO description</t>
  </si>
  <si>
    <t>Species of annotation</t>
  </si>
  <si>
    <t>Accession number</t>
  </si>
  <si>
    <t>ABA50277.1, WP_053292838.1</t>
  </si>
  <si>
    <t>ABA52198.1, EDO83218.1, EEH25224.1, WP_004526045.1, WP_004526830.1, WP_004553625.1, WP_053293009.1</t>
  </si>
  <si>
    <t>EDU07436.1, WP_004193385.1, WP_038760383.1, WP_038765499.1, WP_063597677.1</t>
  </si>
  <si>
    <t>ABA51731.1, ABN86005.1, ABN92885.1</t>
  </si>
  <si>
    <t>WP_004529973.1, WP_004546221.1</t>
  </si>
  <si>
    <t>WP_004194773.1, WP_004535805.1, WP_004536717.1, WP_004538457.1, WP_004538458.1, WP_038730764.1, WP_041189005.1, WP_043304483.1, WP_076903047.1, WP_139900217.1, WP_151277731.1</t>
  </si>
  <si>
    <t>WP_029671417.1, WP_122827599.1</t>
  </si>
  <si>
    <t>CFL10512.1, EEC34719.1, WP_004525656.1, WP_024428578.1, WP_024429096.1, WP_080300428.1</t>
  </si>
  <si>
    <t>WP_009956690.1, WP_080248725.1</t>
  </si>
  <si>
    <t>AFR18870.1, WP_004548157.1, WP_011204325.1, WP_038708181.1, WP_038730428.1, WP_076887541.1</t>
  </si>
  <si>
    <t>WP_004189892.1, WP_011205039.1</t>
  </si>
  <si>
    <t>WP_011204795.1, WP_076852667.1</t>
  </si>
  <si>
    <t>ABA50268.1, ACQ98979.1, AFR20596.1, WP_004528537.1, WP_004529035.1, WP_004553586.1, WP_011852052.1, WP_024428782.1, WP_038778478.1</t>
  </si>
  <si>
    <t>EEH28759.1, WP_038741497.1, WP_038775093.1</t>
  </si>
  <si>
    <t>Row Labels</t>
  </si>
  <si>
    <t>Grand Total</t>
  </si>
  <si>
    <t>Count of Virulence-association</t>
  </si>
  <si>
    <t>Total number of genes</t>
  </si>
  <si>
    <t>WP_076835606.1</t>
  </si>
  <si>
    <t>WP_139900467</t>
  </si>
  <si>
    <t>WP_038756110</t>
  </si>
  <si>
    <t>WP_050859308</t>
  </si>
  <si>
    <t>WP_080367462</t>
  </si>
  <si>
    <t>WP_076953316</t>
  </si>
  <si>
    <t>WP_041862011</t>
  </si>
  <si>
    <t>WP_064459078</t>
  </si>
  <si>
    <t>WP_050772403</t>
  </si>
  <si>
    <t>WP_044360358</t>
  </si>
  <si>
    <t>WP_058035453</t>
  </si>
  <si>
    <t>WP_009915682</t>
  </si>
  <si>
    <t>WP_102811167</t>
  </si>
  <si>
    <t>WP_082252625</t>
  </si>
  <si>
    <t>WP_053293022</t>
  </si>
  <si>
    <t>WP_085538626</t>
  </si>
  <si>
    <t>Sulfatase like hydrolase /transferase</t>
  </si>
  <si>
    <t>M4 family metallopeptidase</t>
  </si>
  <si>
    <t xml:space="preserve">Zinc metalloprotease, peptidase </t>
  </si>
  <si>
    <t>lytic transglycosylase</t>
  </si>
  <si>
    <t xml:space="preserve">Pilin </t>
  </si>
  <si>
    <t>Pilin</t>
  </si>
  <si>
    <t>Molybdopterin synthase adenyl transferase (MoeB)</t>
  </si>
  <si>
    <t>DNA/RNA endonuclease</t>
  </si>
  <si>
    <t>PenI family Beta-lactamase</t>
  </si>
  <si>
    <t>hypothetical protein</t>
  </si>
  <si>
    <t xml:space="preserve">Polyamine ABC transporter substrate binding protein </t>
  </si>
  <si>
    <t>Succinate dehydrogenase</t>
  </si>
  <si>
    <t>Molecular chaperone</t>
  </si>
  <si>
    <t>T3SS outer membrane ring protein</t>
  </si>
  <si>
    <t>ABC transporter substrate binding protein</t>
  </si>
  <si>
    <t>Pilus assembly protein PapD</t>
  </si>
  <si>
    <t>Identified based off pipeline</t>
  </si>
  <si>
    <t>Identified based off homology to known DsbA substrat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3"/>
      <color theme="1"/>
      <name val="Calibri"/>
      <family val="2"/>
      <scheme val="minor"/>
    </font>
    <font>
      <u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theme="8" tint="0.39997558519241921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1" fillId="0" borderId="1" xfId="0" applyFont="1" applyBorder="1"/>
    <xf numFmtId="0" fontId="0" fillId="0" borderId="1" xfId="0" applyBorder="1"/>
    <xf numFmtId="0" fontId="1" fillId="0" borderId="0" xfId="0" applyFont="1"/>
    <xf numFmtId="0" fontId="2" fillId="0" borderId="0" xfId="0" applyFont="1"/>
    <xf numFmtId="0" fontId="3" fillId="0" borderId="1" xfId="0" applyFont="1" applyBorder="1"/>
    <xf numFmtId="0" fontId="0" fillId="0" borderId="0" xfId="0" applyBorder="1"/>
    <xf numFmtId="49" fontId="0" fillId="0" borderId="0" xfId="0" applyNumberFormat="1"/>
    <xf numFmtId="0" fontId="0" fillId="0" borderId="1" xfId="0" applyNumberFormat="1" applyBorder="1"/>
    <xf numFmtId="49" fontId="0" fillId="0" borderId="0" xfId="0" applyNumberFormat="1" applyBorder="1"/>
    <xf numFmtId="49" fontId="3" fillId="0" borderId="0" xfId="0" applyNumberFormat="1" applyFont="1" applyBorder="1"/>
    <xf numFmtId="0" fontId="0" fillId="0" borderId="0" xfId="0" applyNumberFormat="1"/>
    <xf numFmtId="49" fontId="0" fillId="0" borderId="1" xfId="0" applyNumberFormat="1" applyBorder="1"/>
    <xf numFmtId="0" fontId="0" fillId="0" borderId="0" xfId="0" pivotButton="1"/>
    <xf numFmtId="0" fontId="0" fillId="0" borderId="0" xfId="0" applyAlignment="1">
      <alignment horizontal="left"/>
    </xf>
    <xf numFmtId="0" fontId="0" fillId="2" borderId="1" xfId="0" applyFill="1" applyBorder="1"/>
    <xf numFmtId="0" fontId="0" fillId="3" borderId="1" xfId="0" applyFill="1" applyBorder="1"/>
    <xf numFmtId="0" fontId="0" fillId="3" borderId="0" xfId="0" applyFill="1"/>
    <xf numFmtId="0" fontId="0" fillId="2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pivotCacheDefinition" Target="pivotCache/pivotCacheDefinition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pivotSource>
    <c:name>[Data S5.xlsx]Pivot_frequency!PivotTable1</c:name>
    <c:fmtId val="0"/>
  </c:pivotSource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ivotFmts>
      <c:pivotFmt>
        <c:idx val="0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lIns="38100" tIns="19050" rIns="38100" bIns="19050" anchor="ctr" anchorCtr="1">
              <a:spAutoFit/>
            </a:bodyPr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75000"/>
                      <a:lumOff val="2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  <c:showLegendKey val="0"/>
          <c:showVal val="0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</c:pivotFmts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Pivot_frequency!$B$1</c:f>
              <c:strCache>
                <c:ptCount val="1"/>
                <c:pt idx="0">
                  <c:v>Total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Pivot_frequency!$A$2:$A$27</c:f>
              <c:strCache>
                <c:ptCount val="25"/>
                <c:pt idx="0">
                  <c:v>aminopeptidase activity</c:v>
                </c:pt>
                <c:pt idx="1">
                  <c:v>bacterial-type flagellum assembly</c:v>
                </c:pt>
                <c:pt idx="2">
                  <c:v>beta-lactamase activity</c:v>
                </c:pt>
                <c:pt idx="3">
                  <c:v>Carbohydrate metabolic processes</c:v>
                </c:pt>
                <c:pt idx="4">
                  <c:v>Cell adhesion/lipid metabolic/catabolic process/chitinase</c:v>
                </c:pt>
                <c:pt idx="5">
                  <c:v>Cell adhesion/Pillus</c:v>
                </c:pt>
                <c:pt idx="6">
                  <c:v>chitin catabolic process</c:v>
                </c:pt>
                <c:pt idx="7">
                  <c:v>Choline binding and transport</c:v>
                </c:pt>
                <c:pt idx="8">
                  <c:v>copper ion binding</c:v>
                </c:pt>
                <c:pt idx="9">
                  <c:v>Heme binding</c:v>
                </c:pt>
                <c:pt idx="10">
                  <c:v>Heme binding/copper ion binding</c:v>
                </c:pt>
                <c:pt idx="11">
                  <c:v>Heme binding/Proteolysis</c:v>
                </c:pt>
                <c:pt idx="12">
                  <c:v>Heme bindingcopper ion binding</c:v>
                </c:pt>
                <c:pt idx="13">
                  <c:v>Hydrolase activity</c:v>
                </c:pt>
                <c:pt idx="14">
                  <c:v>lipid metabolic/catabolic process</c:v>
                </c:pt>
                <c:pt idx="15">
                  <c:v>metallopeptidase/metalloendopeptidase activity</c:v>
                </c:pt>
                <c:pt idx="16">
                  <c:v>N-carbamoylputrescine amidase activity</c:v>
                </c:pt>
                <c:pt idx="17">
                  <c:v>penicillin binding/beta-lactamase activity</c:v>
                </c:pt>
                <c:pt idx="18">
                  <c:v>Pillus and pillus organisation</c:v>
                </c:pt>
                <c:pt idx="19">
                  <c:v>Porin activity</c:v>
                </c:pt>
                <c:pt idx="20">
                  <c:v>Proteolysis/Hydrolase activity</c:v>
                </c:pt>
                <c:pt idx="21">
                  <c:v>serine-type endopeptidase/carboxypeptidase activity</c:v>
                </c:pt>
                <c:pt idx="22">
                  <c:v>toxin activity</c:v>
                </c:pt>
                <c:pt idx="23">
                  <c:v>triglyceride lipase activity</c:v>
                </c:pt>
                <c:pt idx="24">
                  <c:v>xenobiotic transmembrane transporter activity</c:v>
                </c:pt>
              </c:strCache>
            </c:strRef>
          </c:cat>
          <c:val>
            <c:numRef>
              <c:f>Pivot_frequency!$B$2:$B$27</c:f>
              <c:numCache>
                <c:formatCode>General</c:formatCode>
                <c:ptCount val="25"/>
                <c:pt idx="0">
                  <c:v>2</c:v>
                </c:pt>
                <c:pt idx="1">
                  <c:v>1</c:v>
                </c:pt>
                <c:pt idx="2">
                  <c:v>1</c:v>
                </c:pt>
                <c:pt idx="3">
                  <c:v>7</c:v>
                </c:pt>
                <c:pt idx="4">
                  <c:v>1</c:v>
                </c:pt>
                <c:pt idx="5">
                  <c:v>5</c:v>
                </c:pt>
                <c:pt idx="6">
                  <c:v>1</c:v>
                </c:pt>
                <c:pt idx="7">
                  <c:v>3</c:v>
                </c:pt>
                <c:pt idx="8">
                  <c:v>2</c:v>
                </c:pt>
                <c:pt idx="9">
                  <c:v>11</c:v>
                </c:pt>
                <c:pt idx="10">
                  <c:v>2</c:v>
                </c:pt>
                <c:pt idx="11">
                  <c:v>1</c:v>
                </c:pt>
                <c:pt idx="12">
                  <c:v>1</c:v>
                </c:pt>
                <c:pt idx="13">
                  <c:v>6</c:v>
                </c:pt>
                <c:pt idx="14">
                  <c:v>2</c:v>
                </c:pt>
                <c:pt idx="15">
                  <c:v>6</c:v>
                </c:pt>
                <c:pt idx="16">
                  <c:v>1</c:v>
                </c:pt>
                <c:pt idx="17">
                  <c:v>1</c:v>
                </c:pt>
                <c:pt idx="18">
                  <c:v>1</c:v>
                </c:pt>
                <c:pt idx="19">
                  <c:v>2</c:v>
                </c:pt>
                <c:pt idx="20">
                  <c:v>2</c:v>
                </c:pt>
                <c:pt idx="21">
                  <c:v>9</c:v>
                </c:pt>
                <c:pt idx="22">
                  <c:v>1</c:v>
                </c:pt>
                <c:pt idx="23">
                  <c:v>3</c:v>
                </c:pt>
                <c:pt idx="24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25E-4A45-8BA9-ECBADC677BF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62730415"/>
        <c:axId val="655197247"/>
      </c:barChart>
      <c:catAx>
        <c:axId val="66273041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55197247"/>
        <c:crosses val="autoZero"/>
        <c:auto val="1"/>
        <c:lblAlgn val="ctr"/>
        <c:lblOffset val="100"/>
        <c:noMultiLvlLbl val="0"/>
      </c:catAx>
      <c:valAx>
        <c:axId val="65519724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62730415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  <c:extLst>
    <c:ext xmlns:c14="http://schemas.microsoft.com/office/drawing/2007/8/2/chart" uri="{781A3756-C4B2-4CAC-9D66-4F8BD8637D16}">
      <c14:pivotOptions>
        <c14:dropZoneFilter val="1"/>
        <c14:dropZoneCategories val="1"/>
        <c14:dropZoneData val="1"/>
        <c14:dropZoneSeries val="1"/>
        <c14:dropZonesVisible val="1"/>
      </c14:pivotOptions>
    </c:ext>
    <c:ext xmlns:c16="http://schemas.microsoft.com/office/drawing/2014/chart" uri="{E28EC0CA-F0BB-4C9C-879D-F8772B89E7AC}">
      <c16:pivotOptions16>
        <c16:showExpandCollapseFieldButtons val="1"/>
      </c16:pivotOptions16>
    </c:ext>
  </c:extLst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0</xdr:colOff>
      <xdr:row>1</xdr:row>
      <xdr:rowOff>0</xdr:rowOff>
    </xdr:from>
    <xdr:to>
      <xdr:col>11</xdr:col>
      <xdr:colOff>304800</xdr:colOff>
      <xdr:row>15</xdr:row>
      <xdr:rowOff>762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F3F16CE0-047C-43E4-BF98-8E6585E3B13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pivotCache/_rels/pivotCacheDefinition1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1.xml"/>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edBy="Ben" refreshedDate="43945.69627291667" createdVersion="6" refreshedVersion="6" minRefreshableVersion="3" recordCount="73" xr:uid="{A5BFE663-A7FF-435C-9137-8DCD66A01431}">
  <cacheSource type="worksheet">
    <worksheetSource ref="A1:B74" sheet="73-Curated_list"/>
  </cacheSource>
  <cacheFields count="2">
    <cacheField name="Virulence-association" numFmtId="0">
      <sharedItems count="25">
        <s v="aminopeptidase activity"/>
        <s v="bacterial-type flagellum assembly"/>
        <s v="beta-lactamase activity"/>
        <s v="Carbohydrate metabolic processes"/>
        <s v="Cell adhesion/lipid metabolic/catabolic process/chitinase"/>
        <s v="Cell adhesion/Pillus"/>
        <s v="chitin catabolic process"/>
        <s v="Choline binding and transport"/>
        <s v="copper ion binding"/>
        <s v="Heme binding"/>
        <s v="Heme binding/copper ion binding"/>
        <s v="Heme binding/Proteolysis"/>
        <s v="Heme bindingcopper ion binding"/>
        <s v="Hydrolase activity"/>
        <s v="lipid metabolic/catabolic process"/>
        <s v="metallopeptidase/metalloendopeptidase activity"/>
        <s v="N-carbamoylputrescine amidase activity"/>
        <s v="penicillin binding/beta-lactamase activity"/>
        <s v="Pillus and pillus organisation"/>
        <s v="Porin activity"/>
        <s v="Proteolysis/Hydrolase activity"/>
        <s v="serine-type endopeptidase/carboxypeptidase activity"/>
        <s v="toxin activity"/>
        <s v="triglyceride lipase activity"/>
        <s v="xenobiotic transmembrane transporter activity"/>
      </sharedItems>
    </cacheField>
    <cacheField name="Accession numbers" numFmtId="0">
      <sharedItems/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Records1.xml><?xml version="1.0" encoding="utf-8"?>
<pivotCacheRecords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count="73">
  <r>
    <x v="0"/>
    <s v="ABA50277.1"/>
  </r>
  <r>
    <x v="0"/>
    <s v="WP_053292838.1"/>
  </r>
  <r>
    <x v="1"/>
    <s v="WP_004525898.1"/>
  </r>
  <r>
    <x v="2"/>
    <s v="KGV04506.1"/>
  </r>
  <r>
    <x v="3"/>
    <s v="ABA52198.1"/>
  </r>
  <r>
    <x v="3"/>
    <s v="EDO83218.1"/>
  </r>
  <r>
    <x v="3"/>
    <s v="EEH25224.1"/>
  </r>
  <r>
    <x v="3"/>
    <s v="WP_004526045.1"/>
  </r>
  <r>
    <x v="3"/>
    <s v="WP_004526830.1"/>
  </r>
  <r>
    <x v="3"/>
    <s v="WP_004553625.1"/>
  </r>
  <r>
    <x v="3"/>
    <s v="WP_053293009.1"/>
  </r>
  <r>
    <x v="4"/>
    <s v="WP_004193933.1"/>
  </r>
  <r>
    <x v="5"/>
    <s v="EDU07436.1"/>
  </r>
  <r>
    <x v="5"/>
    <s v="WP_004193385.1"/>
  </r>
  <r>
    <x v="5"/>
    <s v="WP_038760383.1"/>
  </r>
  <r>
    <x v="5"/>
    <s v="WP_038765499.1"/>
  </r>
  <r>
    <x v="5"/>
    <s v="WP_063597677.1"/>
  </r>
  <r>
    <x v="6"/>
    <s v="WP_076802983.1"/>
  </r>
  <r>
    <x v="7"/>
    <s v="ABA51731.1"/>
  </r>
  <r>
    <x v="7"/>
    <s v="ABN86005.1"/>
  </r>
  <r>
    <x v="7"/>
    <s v="ABN92885.1"/>
  </r>
  <r>
    <x v="8"/>
    <s v="WP_004529973.1"/>
  </r>
  <r>
    <x v="8"/>
    <s v="WP_004546221.1"/>
  </r>
  <r>
    <x v="9"/>
    <s v="WP_004194773.1"/>
  </r>
  <r>
    <x v="9"/>
    <s v="WP_004535805.1"/>
  </r>
  <r>
    <x v="9"/>
    <s v="WP_004536717.1"/>
  </r>
  <r>
    <x v="9"/>
    <s v="WP_004538457.1"/>
  </r>
  <r>
    <x v="9"/>
    <s v="WP_004538458.1"/>
  </r>
  <r>
    <x v="9"/>
    <s v="WP_038730764.1"/>
  </r>
  <r>
    <x v="9"/>
    <s v="WP_041189005.1"/>
  </r>
  <r>
    <x v="9"/>
    <s v="WP_043304483.1"/>
  </r>
  <r>
    <x v="9"/>
    <s v="WP_076903047.1"/>
  </r>
  <r>
    <x v="9"/>
    <s v="WP_139900217.1"/>
  </r>
  <r>
    <x v="9"/>
    <s v="WP_151277731.1"/>
  </r>
  <r>
    <x v="10"/>
    <s v="WP_029671417.1"/>
  </r>
  <r>
    <x v="10"/>
    <s v="WP_122827599.1"/>
  </r>
  <r>
    <x v="11"/>
    <s v="WP_009981622.1"/>
  </r>
  <r>
    <x v="12"/>
    <s v="WP_080248664.1"/>
  </r>
  <r>
    <x v="13"/>
    <s v="CFL10512.1"/>
  </r>
  <r>
    <x v="13"/>
    <s v="EEC34719.1"/>
  </r>
  <r>
    <x v="13"/>
    <s v="WP_004525656.1"/>
  </r>
  <r>
    <x v="13"/>
    <s v="WP_024428578.1"/>
  </r>
  <r>
    <x v="13"/>
    <s v="WP_024429096.1"/>
  </r>
  <r>
    <x v="13"/>
    <s v="WP_080300428.1"/>
  </r>
  <r>
    <x v="14"/>
    <s v="WP_009956690.1"/>
  </r>
  <r>
    <x v="14"/>
    <s v="WP_080248725.1"/>
  </r>
  <r>
    <x v="15"/>
    <s v="AFR18870.1"/>
  </r>
  <r>
    <x v="15"/>
    <s v="WP_004548157.1"/>
  </r>
  <r>
    <x v="15"/>
    <s v="WP_011204325.1"/>
  </r>
  <r>
    <x v="15"/>
    <s v="WP_038708181.1"/>
  </r>
  <r>
    <x v="15"/>
    <s v="WP_038730428.1"/>
  </r>
  <r>
    <x v="15"/>
    <s v="WP_076887541.1"/>
  </r>
  <r>
    <x v="16"/>
    <s v="WP_045597613.1"/>
  </r>
  <r>
    <x v="17"/>
    <s v="EDO89205.1"/>
  </r>
  <r>
    <x v="18"/>
    <s v="WP_151269450.1"/>
  </r>
  <r>
    <x v="19"/>
    <s v="WP_004189892.1"/>
  </r>
  <r>
    <x v="19"/>
    <s v="WP_011205039.1"/>
  </r>
  <r>
    <x v="20"/>
    <s v="WP_011204795.1"/>
  </r>
  <r>
    <x v="20"/>
    <s v="WP_076852667.1"/>
  </r>
  <r>
    <x v="21"/>
    <s v="ABA50268.1"/>
  </r>
  <r>
    <x v="21"/>
    <s v="ACQ98979.1"/>
  </r>
  <r>
    <x v="21"/>
    <s v="AFR20596.1"/>
  </r>
  <r>
    <x v="21"/>
    <s v="WP_004528537.1"/>
  </r>
  <r>
    <x v="21"/>
    <s v="WP_004529035.1"/>
  </r>
  <r>
    <x v="21"/>
    <s v="WP_004553586.1"/>
  </r>
  <r>
    <x v="21"/>
    <s v="WP_011852052.1"/>
  </r>
  <r>
    <x v="21"/>
    <s v="WP_024428782.1"/>
  </r>
  <r>
    <x v="21"/>
    <s v="WP_038778478.1"/>
  </r>
  <r>
    <x v="22"/>
    <s v="WP_038707916.1"/>
  </r>
  <r>
    <x v="23"/>
    <s v="EEH28759.1"/>
  </r>
  <r>
    <x v="23"/>
    <s v="WP_038741497.1"/>
  </r>
  <r>
    <x v="23"/>
    <s v="WP_038775093.1"/>
  </r>
  <r>
    <x v="24"/>
    <s v="WP_004534049.1"/>
  </r>
</pivotCacheRecords>
</file>

<file path=xl/pivotTables/_rels/pivotTable1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pivotTable1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4BF84F85-41FA-4345-A6BF-4527E69B94D9}" name="PivotTable1" cacheId="2" applyNumberFormats="0" applyBorderFormats="0" applyFontFormats="0" applyPatternFormats="0" applyAlignmentFormats="0" applyWidthHeightFormats="1" dataCaption="Values" updatedVersion="6" minRefreshableVersion="3" useAutoFormatting="1" itemPrintTitles="1" createdVersion="6" indent="0" outline="1" outlineData="1" multipleFieldFilters="0" chartFormat="1">
  <location ref="A1:B27" firstHeaderRow="1" firstDataRow="1" firstDataCol="1"/>
  <pivotFields count="2">
    <pivotField axis="axisRow" dataField="1" showAll="0">
      <items count="26">
        <item x="0"/>
        <item x="1"/>
        <item x="2"/>
        <item x="3"/>
        <item x="4"/>
        <item x="5"/>
        <item x="6"/>
        <item x="7"/>
        <item x="8"/>
        <item x="9"/>
        <item x="10"/>
        <item x="11"/>
        <item x="12"/>
        <item x="13"/>
        <item x="14"/>
        <item x="15"/>
        <item x="16"/>
        <item x="17"/>
        <item x="18"/>
        <item x="19"/>
        <item x="20"/>
        <item x="21"/>
        <item x="22"/>
        <item x="23"/>
        <item x="24"/>
        <item t="default"/>
      </items>
    </pivotField>
    <pivotField showAll="0"/>
  </pivotFields>
  <rowFields count="1">
    <field x="0"/>
  </rowFields>
  <rowItems count="26">
    <i>
      <x/>
    </i>
    <i>
      <x v="1"/>
    </i>
    <i>
      <x v="2"/>
    </i>
    <i>
      <x v="3"/>
    </i>
    <i>
      <x v="4"/>
    </i>
    <i>
      <x v="5"/>
    </i>
    <i>
      <x v="6"/>
    </i>
    <i>
      <x v="7"/>
    </i>
    <i>
      <x v="8"/>
    </i>
    <i>
      <x v="9"/>
    </i>
    <i>
      <x v="10"/>
    </i>
    <i>
      <x v="11"/>
    </i>
    <i>
      <x v="12"/>
    </i>
    <i>
      <x v="13"/>
    </i>
    <i>
      <x v="14"/>
    </i>
    <i>
      <x v="15"/>
    </i>
    <i>
      <x v="16"/>
    </i>
    <i>
      <x v="17"/>
    </i>
    <i>
      <x v="18"/>
    </i>
    <i>
      <x v="19"/>
    </i>
    <i>
      <x v="20"/>
    </i>
    <i>
      <x v="21"/>
    </i>
    <i>
      <x v="22"/>
    </i>
    <i>
      <x v="23"/>
    </i>
    <i>
      <x v="24"/>
    </i>
    <i t="grand">
      <x/>
    </i>
  </rowItems>
  <colItems count="1">
    <i/>
  </colItems>
  <dataFields count="1">
    <dataField name="Count of Virulence-association" fld="0" subtotal="count" baseField="0" baseItem="0"/>
  </dataFields>
  <chartFormats count="1">
    <chartFormat chart="0" format="0" series="1">
      <pivotArea type="data" outline="0" fieldPosition="0">
        <references count="1">
          <reference field="4294967294" count="1" selected="0">
            <x v="0"/>
          </reference>
        </references>
      </pivotArea>
    </chartFormat>
  </chartFormat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ustomProperty" Target="../customProperty1.bin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3" Type="http://schemas.openxmlformats.org/officeDocument/2006/relationships/drawing" Target="../drawings/drawing1.xml"/><Relationship Id="rId2" Type="http://schemas.openxmlformats.org/officeDocument/2006/relationships/printerSettings" Target="../printerSettings/printerSettings4.bin"/><Relationship Id="rId1" Type="http://schemas.openxmlformats.org/officeDocument/2006/relationships/pivotTable" Target="../pivotTables/pivotTable1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customProperty" Target="../customProperty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47CE3A-1557-4001-B173-469B4590698A}">
  <dimension ref="A1:E74"/>
  <sheetViews>
    <sheetView workbookViewId="0">
      <selection activeCell="A75" sqref="A75"/>
    </sheetView>
  </sheetViews>
  <sheetFormatPr baseColWidth="10" defaultColWidth="8.83203125" defaultRowHeight="15" x14ac:dyDescent="0.2"/>
  <cols>
    <col min="1" max="1" width="24.6640625" customWidth="1"/>
    <col min="2" max="2" width="31" customWidth="1"/>
    <col min="3" max="3" width="53.33203125" bestFit="1" customWidth="1"/>
    <col min="4" max="4" width="18.33203125" bestFit="1" customWidth="1"/>
  </cols>
  <sheetData>
    <row r="1" spans="1:5" x14ac:dyDescent="0.2">
      <c r="A1" s="3" t="s">
        <v>101</v>
      </c>
      <c r="B1" s="3" t="s">
        <v>1016</v>
      </c>
      <c r="C1" s="3" t="s">
        <v>1015</v>
      </c>
      <c r="D1" s="3" t="s">
        <v>1017</v>
      </c>
      <c r="E1" s="3" t="s">
        <v>102</v>
      </c>
    </row>
    <row r="2" spans="1:5" x14ac:dyDescent="0.2">
      <c r="A2" t="s">
        <v>990</v>
      </c>
      <c r="B2" t="s">
        <v>1002</v>
      </c>
      <c r="C2" t="s">
        <v>2</v>
      </c>
      <c r="D2" t="s">
        <v>4</v>
      </c>
      <c r="E2" t="s">
        <v>689</v>
      </c>
    </row>
    <row r="3" spans="1:5" x14ac:dyDescent="0.2">
      <c r="A3" t="s">
        <v>991</v>
      </c>
      <c r="B3" t="s">
        <v>1001</v>
      </c>
      <c r="C3" t="s">
        <v>2</v>
      </c>
      <c r="D3" t="s">
        <v>3</v>
      </c>
      <c r="E3" t="s">
        <v>117</v>
      </c>
    </row>
    <row r="4" spans="1:5" x14ac:dyDescent="0.2">
      <c r="A4" t="s">
        <v>996</v>
      </c>
      <c r="B4" t="s">
        <v>1002</v>
      </c>
      <c r="C4" t="s">
        <v>5</v>
      </c>
      <c r="D4" t="s">
        <v>6</v>
      </c>
      <c r="E4" t="s">
        <v>392</v>
      </c>
    </row>
    <row r="5" spans="1:5" x14ac:dyDescent="0.2">
      <c r="A5" t="s">
        <v>987</v>
      </c>
      <c r="B5" t="s">
        <v>1012</v>
      </c>
      <c r="C5" t="s">
        <v>7</v>
      </c>
      <c r="D5" t="s">
        <v>8</v>
      </c>
      <c r="E5" t="s">
        <v>261</v>
      </c>
    </row>
    <row r="6" spans="1:5" x14ac:dyDescent="0.2">
      <c r="A6" t="s">
        <v>950</v>
      </c>
      <c r="B6" t="s">
        <v>1002</v>
      </c>
      <c r="C6" t="s">
        <v>9</v>
      </c>
      <c r="D6" t="s">
        <v>14</v>
      </c>
      <c r="E6" t="s">
        <v>402</v>
      </c>
    </row>
    <row r="7" spans="1:5" x14ac:dyDescent="0.2">
      <c r="A7" t="s">
        <v>961</v>
      </c>
      <c r="B7" t="s">
        <v>1002</v>
      </c>
      <c r="C7" t="s">
        <v>9</v>
      </c>
      <c r="D7" t="s">
        <v>16</v>
      </c>
      <c r="E7" t="s">
        <v>691</v>
      </c>
    </row>
    <row r="8" spans="1:5" x14ac:dyDescent="0.2">
      <c r="A8" t="s">
        <v>963</v>
      </c>
      <c r="B8" t="s">
        <v>1006</v>
      </c>
      <c r="C8" t="s">
        <v>9</v>
      </c>
      <c r="D8" t="s">
        <v>12</v>
      </c>
      <c r="E8" t="s">
        <v>233</v>
      </c>
    </row>
    <row r="9" spans="1:5" x14ac:dyDescent="0.2">
      <c r="A9" t="s">
        <v>967</v>
      </c>
      <c r="B9" t="s">
        <v>1007</v>
      </c>
      <c r="C9" t="s">
        <v>9</v>
      </c>
      <c r="D9" t="s">
        <v>11</v>
      </c>
      <c r="E9" t="s">
        <v>210</v>
      </c>
    </row>
    <row r="10" spans="1:5" x14ac:dyDescent="0.2">
      <c r="A10" t="s">
        <v>974</v>
      </c>
      <c r="B10" t="s">
        <v>1002</v>
      </c>
      <c r="C10" t="s">
        <v>9</v>
      </c>
      <c r="D10" t="s">
        <v>13</v>
      </c>
      <c r="E10" t="s">
        <v>394</v>
      </c>
    </row>
    <row r="11" spans="1:5" x14ac:dyDescent="0.2">
      <c r="A11" t="s">
        <v>986</v>
      </c>
      <c r="B11" t="s">
        <v>1001</v>
      </c>
      <c r="C11" t="s">
        <v>9</v>
      </c>
      <c r="D11" t="s">
        <v>10</v>
      </c>
      <c r="E11" t="s">
        <v>133</v>
      </c>
    </row>
    <row r="12" spans="1:5" x14ac:dyDescent="0.2">
      <c r="A12" t="s">
        <v>989</v>
      </c>
      <c r="B12" t="s">
        <v>1002</v>
      </c>
      <c r="C12" t="s">
        <v>9</v>
      </c>
      <c r="D12" t="s">
        <v>15</v>
      </c>
      <c r="E12" t="s">
        <v>517</v>
      </c>
    </row>
    <row r="13" spans="1:5" x14ac:dyDescent="0.2">
      <c r="A13" t="s">
        <v>993</v>
      </c>
      <c r="B13" t="s">
        <v>1003</v>
      </c>
      <c r="C13" t="s">
        <v>17</v>
      </c>
      <c r="D13" t="s">
        <v>18</v>
      </c>
      <c r="E13" t="s">
        <v>340</v>
      </c>
    </row>
    <row r="14" spans="1:5" x14ac:dyDescent="0.2">
      <c r="A14" t="s">
        <v>952</v>
      </c>
      <c r="B14" t="s">
        <v>1002</v>
      </c>
      <c r="C14" t="s">
        <v>19</v>
      </c>
      <c r="D14" t="s">
        <v>24</v>
      </c>
      <c r="E14" t="s">
        <v>697</v>
      </c>
    </row>
    <row r="15" spans="1:5" x14ac:dyDescent="0.2">
      <c r="A15" t="s">
        <v>953</v>
      </c>
      <c r="B15" t="s">
        <v>1003</v>
      </c>
      <c r="C15" t="s">
        <v>19</v>
      </c>
      <c r="D15" t="s">
        <v>21</v>
      </c>
      <c r="E15" t="s">
        <v>335</v>
      </c>
    </row>
    <row r="16" spans="1:5" x14ac:dyDescent="0.2">
      <c r="A16" t="s">
        <v>954</v>
      </c>
      <c r="B16" t="s">
        <v>1002</v>
      </c>
      <c r="C16" t="s">
        <v>19</v>
      </c>
      <c r="D16" t="s">
        <v>22</v>
      </c>
      <c r="E16" t="s">
        <v>648</v>
      </c>
    </row>
    <row r="17" spans="1:5" x14ac:dyDescent="0.2">
      <c r="A17" t="s">
        <v>952</v>
      </c>
      <c r="B17" t="s">
        <v>1002</v>
      </c>
      <c r="C17" t="s">
        <v>19</v>
      </c>
      <c r="D17" t="s">
        <v>23</v>
      </c>
      <c r="E17" t="s">
        <v>654</v>
      </c>
    </row>
    <row r="18" spans="1:5" x14ac:dyDescent="0.2">
      <c r="A18" t="s">
        <v>979</v>
      </c>
      <c r="B18" t="s">
        <v>1010</v>
      </c>
      <c r="C18" t="s">
        <v>19</v>
      </c>
      <c r="D18" t="s">
        <v>20</v>
      </c>
      <c r="E18" t="s">
        <v>226</v>
      </c>
    </row>
    <row r="19" spans="1:5" x14ac:dyDescent="0.2">
      <c r="A19" t="s">
        <v>943</v>
      </c>
      <c r="B19" t="s">
        <v>1004</v>
      </c>
      <c r="C19" t="s">
        <v>25</v>
      </c>
      <c r="D19" t="s">
        <v>26</v>
      </c>
      <c r="E19" t="s">
        <v>701</v>
      </c>
    </row>
    <row r="20" spans="1:5" x14ac:dyDescent="0.2">
      <c r="A20" t="s">
        <v>946</v>
      </c>
      <c r="B20" t="s">
        <v>1001</v>
      </c>
      <c r="C20" t="s">
        <v>27</v>
      </c>
      <c r="D20" t="s">
        <v>28</v>
      </c>
      <c r="E20" t="s">
        <v>125</v>
      </c>
    </row>
    <row r="21" spans="1:5" x14ac:dyDescent="0.2">
      <c r="A21" t="s">
        <v>968</v>
      </c>
      <c r="B21" t="s">
        <v>1008</v>
      </c>
      <c r="C21" t="s">
        <v>27</v>
      </c>
      <c r="D21" t="s">
        <v>29</v>
      </c>
      <c r="E21" t="s">
        <v>143</v>
      </c>
    </row>
    <row r="22" spans="1:5" x14ac:dyDescent="0.2">
      <c r="A22" t="s">
        <v>981</v>
      </c>
      <c r="B22" t="s">
        <v>1011</v>
      </c>
      <c r="C22" t="s">
        <v>27</v>
      </c>
      <c r="D22" t="s">
        <v>30</v>
      </c>
      <c r="E22" t="s">
        <v>150</v>
      </c>
    </row>
    <row r="23" spans="1:5" x14ac:dyDescent="0.2">
      <c r="A23" t="s">
        <v>958</v>
      </c>
      <c r="B23" t="s">
        <v>1002</v>
      </c>
      <c r="C23" t="s">
        <v>31</v>
      </c>
      <c r="D23" t="s">
        <v>32</v>
      </c>
      <c r="E23" t="s">
        <v>436</v>
      </c>
    </row>
    <row r="24" spans="1:5" x14ac:dyDescent="0.2">
      <c r="A24" t="s">
        <v>966</v>
      </c>
      <c r="B24" t="s">
        <v>1002</v>
      </c>
      <c r="C24" t="s">
        <v>31</v>
      </c>
      <c r="D24" t="s">
        <v>33</v>
      </c>
      <c r="E24" t="s">
        <v>492</v>
      </c>
    </row>
    <row r="25" spans="1:5" x14ac:dyDescent="0.2">
      <c r="A25" t="s">
        <v>941</v>
      </c>
      <c r="B25" t="s">
        <v>1003</v>
      </c>
      <c r="C25" t="s">
        <v>34</v>
      </c>
      <c r="D25" t="s">
        <v>38</v>
      </c>
      <c r="E25" t="s">
        <v>481</v>
      </c>
    </row>
    <row r="26" spans="1:5" x14ac:dyDescent="0.2">
      <c r="A26" t="s">
        <v>944</v>
      </c>
      <c r="B26" t="s">
        <v>1002</v>
      </c>
      <c r="C26" t="s">
        <v>34</v>
      </c>
      <c r="D26" t="s">
        <v>41</v>
      </c>
      <c r="E26" t="s">
        <v>670</v>
      </c>
    </row>
    <row r="27" spans="1:5" x14ac:dyDescent="0.2">
      <c r="A27" t="s">
        <v>955</v>
      </c>
      <c r="B27" t="s">
        <v>1002</v>
      </c>
      <c r="C27" t="s">
        <v>34</v>
      </c>
      <c r="D27" t="s">
        <v>43</v>
      </c>
      <c r="E27" t="s">
        <v>717</v>
      </c>
    </row>
    <row r="28" spans="1:5" x14ac:dyDescent="0.2">
      <c r="A28" t="s">
        <v>956</v>
      </c>
      <c r="B28" t="s">
        <v>1003</v>
      </c>
      <c r="C28" t="s">
        <v>34</v>
      </c>
      <c r="D28" t="s">
        <v>35</v>
      </c>
      <c r="E28" t="s">
        <v>348</v>
      </c>
    </row>
    <row r="29" spans="1:5" x14ac:dyDescent="0.2">
      <c r="A29" t="s">
        <v>944</v>
      </c>
      <c r="B29" t="s">
        <v>1002</v>
      </c>
      <c r="C29" t="s">
        <v>34</v>
      </c>
      <c r="D29" t="s">
        <v>44</v>
      </c>
      <c r="E29" t="s">
        <v>756</v>
      </c>
    </row>
    <row r="30" spans="1:5" x14ac:dyDescent="0.2">
      <c r="A30" t="s">
        <v>964</v>
      </c>
      <c r="B30" t="s">
        <v>1002</v>
      </c>
      <c r="C30" t="s">
        <v>34</v>
      </c>
      <c r="D30" t="s">
        <v>37</v>
      </c>
      <c r="E30" t="s">
        <v>477</v>
      </c>
    </row>
    <row r="31" spans="1:5" x14ac:dyDescent="0.2">
      <c r="A31" t="s">
        <v>975</v>
      </c>
      <c r="B31" t="s">
        <v>1002</v>
      </c>
      <c r="C31" t="s">
        <v>34</v>
      </c>
      <c r="D31" t="s">
        <v>40</v>
      </c>
      <c r="E31" t="s">
        <v>636</v>
      </c>
    </row>
    <row r="32" spans="1:5" x14ac:dyDescent="0.2">
      <c r="A32" t="s">
        <v>964</v>
      </c>
      <c r="B32" t="s">
        <v>1002</v>
      </c>
      <c r="C32" t="s">
        <v>34</v>
      </c>
      <c r="D32" t="s">
        <v>45</v>
      </c>
      <c r="E32" t="s">
        <v>767</v>
      </c>
    </row>
    <row r="33" spans="1:5" x14ac:dyDescent="0.2">
      <c r="A33" t="s">
        <v>944</v>
      </c>
      <c r="B33" t="s">
        <v>1002</v>
      </c>
      <c r="C33" t="s">
        <v>34</v>
      </c>
      <c r="D33" t="s">
        <v>36</v>
      </c>
      <c r="E33" t="s">
        <v>475</v>
      </c>
    </row>
    <row r="34" spans="1:5" x14ac:dyDescent="0.2">
      <c r="A34" t="s">
        <v>948</v>
      </c>
      <c r="B34" t="s">
        <v>1002</v>
      </c>
      <c r="C34" t="s">
        <v>34</v>
      </c>
      <c r="D34" t="s">
        <v>42</v>
      </c>
      <c r="E34" t="s">
        <v>678</v>
      </c>
    </row>
    <row r="35" spans="1:5" x14ac:dyDescent="0.2">
      <c r="A35" t="s">
        <v>956</v>
      </c>
      <c r="B35" t="s">
        <v>1003</v>
      </c>
      <c r="C35" t="s">
        <v>34</v>
      </c>
      <c r="D35" t="s">
        <v>39</v>
      </c>
      <c r="E35" t="s">
        <v>482</v>
      </c>
    </row>
    <row r="36" spans="1:5" x14ac:dyDescent="0.2">
      <c r="A36" t="s">
        <v>973</v>
      </c>
      <c r="B36" t="s">
        <v>1002</v>
      </c>
      <c r="C36" t="s">
        <v>46</v>
      </c>
      <c r="D36" t="s">
        <v>47</v>
      </c>
      <c r="E36" t="s">
        <v>616</v>
      </c>
    </row>
    <row r="37" spans="1:5" x14ac:dyDescent="0.2">
      <c r="A37" t="s">
        <v>985</v>
      </c>
      <c r="B37" t="s">
        <v>1002</v>
      </c>
      <c r="C37" t="s">
        <v>46</v>
      </c>
      <c r="D37" t="s">
        <v>48</v>
      </c>
      <c r="E37" t="s">
        <v>749</v>
      </c>
    </row>
    <row r="38" spans="1:5" x14ac:dyDescent="0.2">
      <c r="A38" t="s">
        <v>948</v>
      </c>
      <c r="B38" t="s">
        <v>1002</v>
      </c>
      <c r="C38" t="s">
        <v>49</v>
      </c>
      <c r="D38" t="s">
        <v>50</v>
      </c>
      <c r="E38" t="s">
        <v>546</v>
      </c>
    </row>
    <row r="39" spans="1:5" x14ac:dyDescent="0.2">
      <c r="A39" t="s">
        <v>944</v>
      </c>
      <c r="B39" t="s">
        <v>1002</v>
      </c>
      <c r="C39" t="s">
        <v>51</v>
      </c>
      <c r="D39" t="s">
        <v>52</v>
      </c>
      <c r="E39" t="s">
        <v>718</v>
      </c>
    </row>
    <row r="40" spans="1:5" x14ac:dyDescent="0.2">
      <c r="A40" t="s">
        <v>939</v>
      </c>
      <c r="B40" t="s">
        <v>1002</v>
      </c>
      <c r="C40" t="s">
        <v>53</v>
      </c>
      <c r="D40" t="s">
        <v>57</v>
      </c>
      <c r="E40" t="s">
        <v>581</v>
      </c>
    </row>
    <row r="41" spans="1:5" x14ac:dyDescent="0.2">
      <c r="A41" t="s">
        <v>945</v>
      </c>
      <c r="B41" t="s">
        <v>1005</v>
      </c>
      <c r="C41" t="s">
        <v>53</v>
      </c>
      <c r="D41" t="s">
        <v>55</v>
      </c>
      <c r="E41" t="s">
        <v>228</v>
      </c>
    </row>
    <row r="42" spans="1:5" x14ac:dyDescent="0.2">
      <c r="A42" t="s">
        <v>949</v>
      </c>
      <c r="B42" t="s">
        <v>1002</v>
      </c>
      <c r="C42" t="s">
        <v>53</v>
      </c>
      <c r="D42" t="s">
        <v>58</v>
      </c>
      <c r="E42" t="s">
        <v>608</v>
      </c>
    </row>
    <row r="43" spans="1:5" x14ac:dyDescent="0.2">
      <c r="A43" t="s">
        <v>970</v>
      </c>
      <c r="B43" t="s">
        <v>1002</v>
      </c>
      <c r="C43" t="s">
        <v>53</v>
      </c>
      <c r="D43" t="s">
        <v>54</v>
      </c>
      <c r="E43" t="s">
        <v>202</v>
      </c>
    </row>
    <row r="44" spans="1:5" x14ac:dyDescent="0.2">
      <c r="A44" t="s">
        <v>995</v>
      </c>
      <c r="B44" t="s">
        <v>1002</v>
      </c>
      <c r="C44" t="s">
        <v>53</v>
      </c>
      <c r="D44" t="s">
        <v>56</v>
      </c>
      <c r="E44" t="s">
        <v>390</v>
      </c>
    </row>
    <row r="45" spans="1:5" x14ac:dyDescent="0.2">
      <c r="A45" t="s">
        <v>999</v>
      </c>
      <c r="B45" t="s">
        <v>1002</v>
      </c>
      <c r="C45" t="s">
        <v>53</v>
      </c>
      <c r="D45" t="s">
        <v>59</v>
      </c>
      <c r="E45" t="s">
        <v>727</v>
      </c>
    </row>
    <row r="46" spans="1:5" x14ac:dyDescent="0.2">
      <c r="A46" t="s">
        <v>947</v>
      </c>
      <c r="B46" t="s">
        <v>1002</v>
      </c>
      <c r="C46" t="s">
        <v>60</v>
      </c>
      <c r="D46" t="s">
        <v>61</v>
      </c>
      <c r="E46" t="s">
        <v>532</v>
      </c>
    </row>
    <row r="47" spans="1:5" x14ac:dyDescent="0.2">
      <c r="A47" t="s">
        <v>998</v>
      </c>
      <c r="B47" t="s">
        <v>1002</v>
      </c>
      <c r="C47" t="s">
        <v>60</v>
      </c>
      <c r="D47" t="s">
        <v>62</v>
      </c>
      <c r="E47" t="s">
        <v>722</v>
      </c>
    </row>
    <row r="48" spans="1:5" x14ac:dyDescent="0.2">
      <c r="A48" t="s">
        <v>969</v>
      </c>
      <c r="B48" t="s">
        <v>1004</v>
      </c>
      <c r="C48" t="s">
        <v>63</v>
      </c>
      <c r="D48" t="s">
        <v>66</v>
      </c>
      <c r="E48" t="s">
        <v>551</v>
      </c>
    </row>
    <row r="49" spans="1:5" x14ac:dyDescent="0.2">
      <c r="A49" t="s">
        <v>982</v>
      </c>
      <c r="B49" t="s">
        <v>1002</v>
      </c>
      <c r="C49" t="s">
        <v>63</v>
      </c>
      <c r="D49" t="s">
        <v>65</v>
      </c>
      <c r="E49" t="s">
        <v>505</v>
      </c>
    </row>
    <row r="50" spans="1:5" x14ac:dyDescent="0.2">
      <c r="A50" t="s">
        <v>983</v>
      </c>
      <c r="B50" t="s">
        <v>1002</v>
      </c>
      <c r="C50" t="s">
        <v>63</v>
      </c>
      <c r="D50" t="s">
        <v>68</v>
      </c>
      <c r="E50" t="s">
        <v>634</v>
      </c>
    </row>
    <row r="51" spans="1:5" x14ac:dyDescent="0.2">
      <c r="A51" t="s">
        <v>992</v>
      </c>
      <c r="B51" t="s">
        <v>1002</v>
      </c>
      <c r="C51" t="s">
        <v>63</v>
      </c>
      <c r="D51" t="s">
        <v>67</v>
      </c>
      <c r="E51" t="s">
        <v>620</v>
      </c>
    </row>
    <row r="52" spans="1:5" x14ac:dyDescent="0.2">
      <c r="A52" t="s">
        <v>992</v>
      </c>
      <c r="B52" t="s">
        <v>1013</v>
      </c>
      <c r="C52" t="s">
        <v>63</v>
      </c>
      <c r="D52" t="s">
        <v>64</v>
      </c>
      <c r="E52" t="s">
        <v>179</v>
      </c>
    </row>
    <row r="53" spans="1:5" x14ac:dyDescent="0.2">
      <c r="A53" t="s">
        <v>1000</v>
      </c>
      <c r="B53" t="s">
        <v>1002</v>
      </c>
      <c r="C53" t="s">
        <v>63</v>
      </c>
      <c r="D53" t="s">
        <v>69</v>
      </c>
      <c r="E53" t="s">
        <v>711</v>
      </c>
    </row>
    <row r="54" spans="1:5" x14ac:dyDescent="0.2">
      <c r="A54" t="s">
        <v>960</v>
      </c>
      <c r="B54" t="s">
        <v>1002</v>
      </c>
      <c r="C54" t="s">
        <v>70</v>
      </c>
      <c r="D54" t="s">
        <v>71</v>
      </c>
      <c r="E54" t="s">
        <v>682</v>
      </c>
    </row>
    <row r="55" spans="1:5" x14ac:dyDescent="0.2">
      <c r="A55" t="s">
        <v>977</v>
      </c>
      <c r="B55" t="s">
        <v>1009</v>
      </c>
      <c r="C55" t="s">
        <v>72</v>
      </c>
      <c r="D55" t="s">
        <v>73</v>
      </c>
      <c r="E55" t="s">
        <v>218</v>
      </c>
    </row>
    <row r="56" spans="1:5" x14ac:dyDescent="0.2">
      <c r="A56" t="s">
        <v>980</v>
      </c>
      <c r="B56" t="s">
        <v>1002</v>
      </c>
      <c r="C56" t="s">
        <v>74</v>
      </c>
      <c r="D56" t="s">
        <v>75</v>
      </c>
      <c r="E56" t="s">
        <v>763</v>
      </c>
    </row>
    <row r="57" spans="1:5" x14ac:dyDescent="0.2">
      <c r="A57" t="s">
        <v>942</v>
      </c>
      <c r="B57" t="s">
        <v>1002</v>
      </c>
      <c r="C57" t="s">
        <v>76</v>
      </c>
      <c r="D57" t="s">
        <v>78</v>
      </c>
      <c r="E57" t="s">
        <v>555</v>
      </c>
    </row>
    <row r="58" spans="1:5" x14ac:dyDescent="0.2">
      <c r="A58" t="s">
        <v>972</v>
      </c>
      <c r="B58" t="s">
        <v>1003</v>
      </c>
      <c r="C58" t="s">
        <v>76</v>
      </c>
      <c r="D58" t="s">
        <v>77</v>
      </c>
      <c r="E58" t="s">
        <v>321</v>
      </c>
    </row>
    <row r="59" spans="1:5" x14ac:dyDescent="0.2">
      <c r="A59" t="s">
        <v>971</v>
      </c>
      <c r="B59" t="s">
        <v>1004</v>
      </c>
      <c r="C59" t="s">
        <v>79</v>
      </c>
      <c r="D59" t="s">
        <v>80</v>
      </c>
      <c r="E59" t="s">
        <v>553</v>
      </c>
    </row>
    <row r="60" spans="1:5" x14ac:dyDescent="0.2">
      <c r="A60" t="s">
        <v>984</v>
      </c>
      <c r="B60" t="s">
        <v>1002</v>
      </c>
      <c r="C60" t="s">
        <v>79</v>
      </c>
      <c r="D60" t="s">
        <v>81</v>
      </c>
      <c r="E60" t="s">
        <v>709</v>
      </c>
    </row>
    <row r="61" spans="1:5" x14ac:dyDescent="0.2">
      <c r="A61" t="s">
        <v>937</v>
      </c>
      <c r="B61" t="s">
        <v>1001</v>
      </c>
      <c r="C61" t="s">
        <v>82</v>
      </c>
      <c r="D61" t="s">
        <v>83</v>
      </c>
      <c r="E61" t="s">
        <v>115</v>
      </c>
    </row>
    <row r="62" spans="1:5" x14ac:dyDescent="0.2">
      <c r="A62" t="s">
        <v>951</v>
      </c>
      <c r="B62" t="s">
        <v>1003</v>
      </c>
      <c r="C62" t="s">
        <v>82</v>
      </c>
      <c r="D62" t="s">
        <v>87</v>
      </c>
      <c r="E62" t="s">
        <v>422</v>
      </c>
    </row>
    <row r="63" spans="1:5" x14ac:dyDescent="0.2">
      <c r="A63" t="s">
        <v>957</v>
      </c>
      <c r="B63" t="s">
        <v>1002</v>
      </c>
      <c r="C63" t="s">
        <v>82</v>
      </c>
      <c r="D63" t="s">
        <v>91</v>
      </c>
      <c r="E63" t="s">
        <v>659</v>
      </c>
    </row>
    <row r="64" spans="1:5" x14ac:dyDescent="0.2">
      <c r="A64" t="s">
        <v>962</v>
      </c>
      <c r="B64" t="s">
        <v>1002</v>
      </c>
      <c r="C64" t="s">
        <v>82</v>
      </c>
      <c r="D64" t="s">
        <v>89</v>
      </c>
      <c r="E64" t="s">
        <v>559</v>
      </c>
    </row>
    <row r="65" spans="1:5" x14ac:dyDescent="0.2">
      <c r="A65" t="s">
        <v>965</v>
      </c>
      <c r="B65" t="s">
        <v>1002</v>
      </c>
      <c r="C65" t="s">
        <v>82</v>
      </c>
      <c r="D65" t="s">
        <v>90</v>
      </c>
      <c r="E65" t="s">
        <v>590</v>
      </c>
    </row>
    <row r="66" spans="1:5" x14ac:dyDescent="0.2">
      <c r="A66" t="s">
        <v>976</v>
      </c>
      <c r="B66" t="s">
        <v>1002</v>
      </c>
      <c r="C66" t="s">
        <v>82</v>
      </c>
      <c r="D66" t="s">
        <v>88</v>
      </c>
      <c r="E66" t="s">
        <v>515</v>
      </c>
    </row>
    <row r="67" spans="1:5" x14ac:dyDescent="0.2">
      <c r="A67" t="s">
        <v>988</v>
      </c>
      <c r="B67" t="s">
        <v>1013</v>
      </c>
      <c r="C67" t="s">
        <v>82</v>
      </c>
      <c r="D67" t="s">
        <v>85</v>
      </c>
      <c r="E67" t="s">
        <v>182</v>
      </c>
    </row>
    <row r="68" spans="1:5" x14ac:dyDescent="0.2">
      <c r="A68" t="s">
        <v>994</v>
      </c>
      <c r="B68" t="s">
        <v>1014</v>
      </c>
      <c r="C68" t="s">
        <v>82</v>
      </c>
      <c r="D68" t="s">
        <v>84</v>
      </c>
      <c r="E68" t="s">
        <v>158</v>
      </c>
    </row>
    <row r="69" spans="1:5" x14ac:dyDescent="0.2">
      <c r="A69" t="s">
        <v>997</v>
      </c>
      <c r="B69" t="s">
        <v>1002</v>
      </c>
      <c r="C69" t="s">
        <v>82</v>
      </c>
      <c r="D69" t="s">
        <v>86</v>
      </c>
      <c r="E69" t="s">
        <v>420</v>
      </c>
    </row>
    <row r="70" spans="1:5" x14ac:dyDescent="0.2">
      <c r="A70" t="s">
        <v>940</v>
      </c>
      <c r="B70" t="s">
        <v>1002</v>
      </c>
      <c r="C70" t="s">
        <v>92</v>
      </c>
      <c r="D70" t="s">
        <v>93</v>
      </c>
      <c r="E70" t="s">
        <v>618</v>
      </c>
    </row>
    <row r="71" spans="1:5" x14ac:dyDescent="0.2">
      <c r="A71" t="s">
        <v>938</v>
      </c>
      <c r="B71" t="s">
        <v>1002</v>
      </c>
      <c r="C71" t="s">
        <v>94</v>
      </c>
      <c r="D71" t="s">
        <v>96</v>
      </c>
      <c r="E71" t="s">
        <v>642</v>
      </c>
    </row>
    <row r="72" spans="1:5" x14ac:dyDescent="0.2">
      <c r="A72" t="s">
        <v>959</v>
      </c>
      <c r="B72" t="s">
        <v>1006</v>
      </c>
      <c r="C72" t="s">
        <v>94</v>
      </c>
      <c r="D72" t="s">
        <v>95</v>
      </c>
      <c r="E72" t="s">
        <v>235</v>
      </c>
    </row>
    <row r="73" spans="1:5" x14ac:dyDescent="0.2">
      <c r="A73" t="s">
        <v>938</v>
      </c>
      <c r="B73" t="s">
        <v>1002</v>
      </c>
      <c r="C73" t="s">
        <v>94</v>
      </c>
      <c r="D73" t="s">
        <v>97</v>
      </c>
      <c r="E73" t="s">
        <v>658</v>
      </c>
    </row>
    <row r="74" spans="1:5" x14ac:dyDescent="0.2">
      <c r="A74" t="s">
        <v>978</v>
      </c>
      <c r="B74" t="s">
        <v>1002</v>
      </c>
      <c r="C74" t="s">
        <v>98</v>
      </c>
      <c r="D74" t="s">
        <v>99</v>
      </c>
      <c r="E74" t="s">
        <v>464</v>
      </c>
    </row>
  </sheetData>
  <sortState xmlns:xlrd2="http://schemas.microsoft.com/office/spreadsheetml/2017/richdata2" ref="A2:E74">
    <sortCondition ref="C2:C74"/>
  </sortState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C60F5C-903B-4070-B467-3F7E6DFD2BA4}">
  <dimension ref="A1:B74"/>
  <sheetViews>
    <sheetView workbookViewId="0">
      <selection activeCell="A69" sqref="A1:B74"/>
    </sheetView>
  </sheetViews>
  <sheetFormatPr baseColWidth="10" defaultColWidth="8.83203125" defaultRowHeight="15" x14ac:dyDescent="0.2"/>
  <cols>
    <col min="1" max="1" width="53.33203125" bestFit="1" customWidth="1"/>
    <col min="2" max="2" width="18.33203125" bestFit="1" customWidth="1"/>
  </cols>
  <sheetData>
    <row r="1" spans="1:2" x14ac:dyDescent="0.2">
      <c r="A1" s="3" t="s">
        <v>1015</v>
      </c>
      <c r="B1" s="1" t="s">
        <v>1</v>
      </c>
    </row>
    <row r="2" spans="1:2" x14ac:dyDescent="0.2">
      <c r="A2" s="2" t="s">
        <v>2</v>
      </c>
      <c r="B2" s="2" t="s">
        <v>3</v>
      </c>
    </row>
    <row r="3" spans="1:2" x14ac:dyDescent="0.2">
      <c r="A3" s="2" t="s">
        <v>2</v>
      </c>
      <c r="B3" s="2" t="s">
        <v>4</v>
      </c>
    </row>
    <row r="4" spans="1:2" x14ac:dyDescent="0.2">
      <c r="A4" s="2" t="s">
        <v>5</v>
      </c>
      <c r="B4" s="2" t="s">
        <v>6</v>
      </c>
    </row>
    <row r="5" spans="1:2" x14ac:dyDescent="0.2">
      <c r="A5" s="2" t="s">
        <v>7</v>
      </c>
      <c r="B5" s="2" t="s">
        <v>8</v>
      </c>
    </row>
    <row r="6" spans="1:2" x14ac:dyDescent="0.2">
      <c r="A6" s="2" t="s">
        <v>9</v>
      </c>
      <c r="B6" s="2" t="s">
        <v>10</v>
      </c>
    </row>
    <row r="7" spans="1:2" x14ac:dyDescent="0.2">
      <c r="A7" s="2" t="s">
        <v>9</v>
      </c>
      <c r="B7" s="2" t="s">
        <v>11</v>
      </c>
    </row>
    <row r="8" spans="1:2" x14ac:dyDescent="0.2">
      <c r="A8" s="2" t="s">
        <v>9</v>
      </c>
      <c r="B8" s="2" t="s">
        <v>12</v>
      </c>
    </row>
    <row r="9" spans="1:2" x14ac:dyDescent="0.2">
      <c r="A9" s="2" t="s">
        <v>9</v>
      </c>
      <c r="B9" s="2" t="s">
        <v>13</v>
      </c>
    </row>
    <row r="10" spans="1:2" x14ac:dyDescent="0.2">
      <c r="A10" s="2" t="s">
        <v>9</v>
      </c>
      <c r="B10" s="2" t="s">
        <v>14</v>
      </c>
    </row>
    <row r="11" spans="1:2" x14ac:dyDescent="0.2">
      <c r="A11" s="2" t="s">
        <v>9</v>
      </c>
      <c r="B11" s="2" t="s">
        <v>15</v>
      </c>
    </row>
    <row r="12" spans="1:2" x14ac:dyDescent="0.2">
      <c r="A12" s="2" t="s">
        <v>9</v>
      </c>
      <c r="B12" s="2" t="s">
        <v>16</v>
      </c>
    </row>
    <row r="13" spans="1:2" x14ac:dyDescent="0.2">
      <c r="A13" s="2" t="s">
        <v>17</v>
      </c>
      <c r="B13" s="2" t="s">
        <v>18</v>
      </c>
    </row>
    <row r="14" spans="1:2" x14ac:dyDescent="0.2">
      <c r="A14" s="2" t="s">
        <v>19</v>
      </c>
      <c r="B14" s="2" t="s">
        <v>20</v>
      </c>
    </row>
    <row r="15" spans="1:2" x14ac:dyDescent="0.2">
      <c r="A15" s="2" t="s">
        <v>19</v>
      </c>
      <c r="B15" s="2" t="s">
        <v>21</v>
      </c>
    </row>
    <row r="16" spans="1:2" x14ac:dyDescent="0.2">
      <c r="A16" s="2" t="s">
        <v>19</v>
      </c>
      <c r="B16" s="2" t="s">
        <v>22</v>
      </c>
    </row>
    <row r="17" spans="1:2" x14ac:dyDescent="0.2">
      <c r="A17" s="2" t="s">
        <v>19</v>
      </c>
      <c r="B17" s="2" t="s">
        <v>23</v>
      </c>
    </row>
    <row r="18" spans="1:2" x14ac:dyDescent="0.2">
      <c r="A18" s="2" t="s">
        <v>19</v>
      </c>
      <c r="B18" s="2" t="s">
        <v>24</v>
      </c>
    </row>
    <row r="19" spans="1:2" x14ac:dyDescent="0.2">
      <c r="A19" s="2" t="s">
        <v>25</v>
      </c>
      <c r="B19" s="2" t="s">
        <v>26</v>
      </c>
    </row>
    <row r="20" spans="1:2" x14ac:dyDescent="0.2">
      <c r="A20" s="2" t="s">
        <v>27</v>
      </c>
      <c r="B20" s="2" t="s">
        <v>28</v>
      </c>
    </row>
    <row r="21" spans="1:2" x14ac:dyDescent="0.2">
      <c r="A21" s="2" t="s">
        <v>27</v>
      </c>
      <c r="B21" s="2" t="s">
        <v>29</v>
      </c>
    </row>
    <row r="22" spans="1:2" x14ac:dyDescent="0.2">
      <c r="A22" s="2" t="s">
        <v>27</v>
      </c>
      <c r="B22" s="2" t="s">
        <v>30</v>
      </c>
    </row>
    <row r="23" spans="1:2" x14ac:dyDescent="0.2">
      <c r="A23" s="2" t="s">
        <v>31</v>
      </c>
      <c r="B23" s="2" t="s">
        <v>32</v>
      </c>
    </row>
    <row r="24" spans="1:2" x14ac:dyDescent="0.2">
      <c r="A24" s="2" t="s">
        <v>31</v>
      </c>
      <c r="B24" s="2" t="s">
        <v>33</v>
      </c>
    </row>
    <row r="25" spans="1:2" x14ac:dyDescent="0.2">
      <c r="A25" s="2" t="s">
        <v>34</v>
      </c>
      <c r="B25" s="2" t="s">
        <v>35</v>
      </c>
    </row>
    <row r="26" spans="1:2" x14ac:dyDescent="0.2">
      <c r="A26" s="2" t="s">
        <v>34</v>
      </c>
      <c r="B26" s="2" t="s">
        <v>36</v>
      </c>
    </row>
    <row r="27" spans="1:2" x14ac:dyDescent="0.2">
      <c r="A27" s="2" t="s">
        <v>34</v>
      </c>
      <c r="B27" s="2" t="s">
        <v>37</v>
      </c>
    </row>
    <row r="28" spans="1:2" x14ac:dyDescent="0.2">
      <c r="A28" s="2" t="s">
        <v>34</v>
      </c>
      <c r="B28" s="2" t="s">
        <v>38</v>
      </c>
    </row>
    <row r="29" spans="1:2" x14ac:dyDescent="0.2">
      <c r="A29" s="2" t="s">
        <v>34</v>
      </c>
      <c r="B29" s="2" t="s">
        <v>39</v>
      </c>
    </row>
    <row r="30" spans="1:2" x14ac:dyDescent="0.2">
      <c r="A30" s="2" t="s">
        <v>34</v>
      </c>
      <c r="B30" s="2" t="s">
        <v>40</v>
      </c>
    </row>
    <row r="31" spans="1:2" x14ac:dyDescent="0.2">
      <c r="A31" s="2" t="s">
        <v>34</v>
      </c>
      <c r="B31" s="2" t="s">
        <v>41</v>
      </c>
    </row>
    <row r="32" spans="1:2" x14ac:dyDescent="0.2">
      <c r="A32" s="2" t="s">
        <v>34</v>
      </c>
      <c r="B32" s="2" t="s">
        <v>42</v>
      </c>
    </row>
    <row r="33" spans="1:2" x14ac:dyDescent="0.2">
      <c r="A33" s="2" t="s">
        <v>34</v>
      </c>
      <c r="B33" s="2" t="s">
        <v>43</v>
      </c>
    </row>
    <row r="34" spans="1:2" x14ac:dyDescent="0.2">
      <c r="A34" s="2" t="s">
        <v>34</v>
      </c>
      <c r="B34" s="2" t="s">
        <v>44</v>
      </c>
    </row>
    <row r="35" spans="1:2" x14ac:dyDescent="0.2">
      <c r="A35" s="2" t="s">
        <v>34</v>
      </c>
      <c r="B35" s="2" t="s">
        <v>45</v>
      </c>
    </row>
    <row r="36" spans="1:2" x14ac:dyDescent="0.2">
      <c r="A36" s="2" t="s">
        <v>46</v>
      </c>
      <c r="B36" s="2" t="s">
        <v>47</v>
      </c>
    </row>
    <row r="37" spans="1:2" x14ac:dyDescent="0.2">
      <c r="A37" s="2" t="s">
        <v>46</v>
      </c>
      <c r="B37" s="2" t="s">
        <v>48</v>
      </c>
    </row>
    <row r="38" spans="1:2" x14ac:dyDescent="0.2">
      <c r="A38" s="2" t="s">
        <v>49</v>
      </c>
      <c r="B38" s="2" t="s">
        <v>50</v>
      </c>
    </row>
    <row r="39" spans="1:2" x14ac:dyDescent="0.2">
      <c r="A39" s="2" t="s">
        <v>51</v>
      </c>
      <c r="B39" s="2" t="s">
        <v>52</v>
      </c>
    </row>
    <row r="40" spans="1:2" x14ac:dyDescent="0.2">
      <c r="A40" s="2" t="s">
        <v>53</v>
      </c>
      <c r="B40" s="2" t="s">
        <v>54</v>
      </c>
    </row>
    <row r="41" spans="1:2" x14ac:dyDescent="0.2">
      <c r="A41" s="2" t="s">
        <v>53</v>
      </c>
      <c r="B41" s="2" t="s">
        <v>55</v>
      </c>
    </row>
    <row r="42" spans="1:2" x14ac:dyDescent="0.2">
      <c r="A42" s="2" t="s">
        <v>53</v>
      </c>
      <c r="B42" s="2" t="s">
        <v>56</v>
      </c>
    </row>
    <row r="43" spans="1:2" x14ac:dyDescent="0.2">
      <c r="A43" s="2" t="s">
        <v>53</v>
      </c>
      <c r="B43" s="2" t="s">
        <v>57</v>
      </c>
    </row>
    <row r="44" spans="1:2" x14ac:dyDescent="0.2">
      <c r="A44" s="2" t="s">
        <v>53</v>
      </c>
      <c r="B44" s="2" t="s">
        <v>58</v>
      </c>
    </row>
    <row r="45" spans="1:2" x14ac:dyDescent="0.2">
      <c r="A45" s="2" t="s">
        <v>53</v>
      </c>
      <c r="B45" s="2" t="s">
        <v>59</v>
      </c>
    </row>
    <row r="46" spans="1:2" x14ac:dyDescent="0.2">
      <c r="A46" s="2" t="s">
        <v>60</v>
      </c>
      <c r="B46" s="2" t="s">
        <v>61</v>
      </c>
    </row>
    <row r="47" spans="1:2" x14ac:dyDescent="0.2">
      <c r="A47" s="2" t="s">
        <v>60</v>
      </c>
      <c r="B47" s="2" t="s">
        <v>62</v>
      </c>
    </row>
    <row r="48" spans="1:2" x14ac:dyDescent="0.2">
      <c r="A48" s="2" t="s">
        <v>63</v>
      </c>
      <c r="B48" s="2" t="s">
        <v>64</v>
      </c>
    </row>
    <row r="49" spans="1:2" x14ac:dyDescent="0.2">
      <c r="A49" s="2" t="s">
        <v>63</v>
      </c>
      <c r="B49" s="2" t="s">
        <v>65</v>
      </c>
    </row>
    <row r="50" spans="1:2" x14ac:dyDescent="0.2">
      <c r="A50" s="2" t="s">
        <v>63</v>
      </c>
      <c r="B50" s="2" t="s">
        <v>66</v>
      </c>
    </row>
    <row r="51" spans="1:2" x14ac:dyDescent="0.2">
      <c r="A51" s="2" t="s">
        <v>63</v>
      </c>
      <c r="B51" s="2" t="s">
        <v>67</v>
      </c>
    </row>
    <row r="52" spans="1:2" x14ac:dyDescent="0.2">
      <c r="A52" s="2" t="s">
        <v>63</v>
      </c>
      <c r="B52" s="2" t="s">
        <v>68</v>
      </c>
    </row>
    <row r="53" spans="1:2" x14ac:dyDescent="0.2">
      <c r="A53" s="2" t="s">
        <v>63</v>
      </c>
      <c r="B53" s="2" t="s">
        <v>69</v>
      </c>
    </row>
    <row r="54" spans="1:2" x14ac:dyDescent="0.2">
      <c r="A54" s="2" t="s">
        <v>70</v>
      </c>
      <c r="B54" s="2" t="s">
        <v>71</v>
      </c>
    </row>
    <row r="55" spans="1:2" x14ac:dyDescent="0.2">
      <c r="A55" s="2" t="s">
        <v>72</v>
      </c>
      <c r="B55" s="2" t="s">
        <v>73</v>
      </c>
    </row>
    <row r="56" spans="1:2" x14ac:dyDescent="0.2">
      <c r="A56" s="2" t="s">
        <v>74</v>
      </c>
      <c r="B56" s="2" t="s">
        <v>75</v>
      </c>
    </row>
    <row r="57" spans="1:2" x14ac:dyDescent="0.2">
      <c r="A57" s="2" t="s">
        <v>76</v>
      </c>
      <c r="B57" s="2" t="s">
        <v>77</v>
      </c>
    </row>
    <row r="58" spans="1:2" x14ac:dyDescent="0.2">
      <c r="A58" s="2" t="s">
        <v>76</v>
      </c>
      <c r="B58" s="2" t="s">
        <v>78</v>
      </c>
    </row>
    <row r="59" spans="1:2" x14ac:dyDescent="0.2">
      <c r="A59" s="2" t="s">
        <v>79</v>
      </c>
      <c r="B59" s="2" t="s">
        <v>80</v>
      </c>
    </row>
    <row r="60" spans="1:2" x14ac:dyDescent="0.2">
      <c r="A60" s="2" t="s">
        <v>79</v>
      </c>
      <c r="B60" s="2" t="s">
        <v>81</v>
      </c>
    </row>
    <row r="61" spans="1:2" x14ac:dyDescent="0.2">
      <c r="A61" s="2" t="s">
        <v>82</v>
      </c>
      <c r="B61" s="2" t="s">
        <v>83</v>
      </c>
    </row>
    <row r="62" spans="1:2" x14ac:dyDescent="0.2">
      <c r="A62" s="2" t="s">
        <v>82</v>
      </c>
      <c r="B62" s="2" t="s">
        <v>84</v>
      </c>
    </row>
    <row r="63" spans="1:2" x14ac:dyDescent="0.2">
      <c r="A63" s="2" t="s">
        <v>82</v>
      </c>
      <c r="B63" s="2" t="s">
        <v>85</v>
      </c>
    </row>
    <row r="64" spans="1:2" x14ac:dyDescent="0.2">
      <c r="A64" s="2" t="s">
        <v>82</v>
      </c>
      <c r="B64" s="2" t="s">
        <v>86</v>
      </c>
    </row>
    <row r="65" spans="1:2" x14ac:dyDescent="0.2">
      <c r="A65" s="2" t="s">
        <v>82</v>
      </c>
      <c r="B65" s="2" t="s">
        <v>87</v>
      </c>
    </row>
    <row r="66" spans="1:2" x14ac:dyDescent="0.2">
      <c r="A66" s="2" t="s">
        <v>82</v>
      </c>
      <c r="B66" s="2" t="s">
        <v>88</v>
      </c>
    </row>
    <row r="67" spans="1:2" x14ac:dyDescent="0.2">
      <c r="A67" s="2" t="s">
        <v>82</v>
      </c>
      <c r="B67" s="2" t="s">
        <v>89</v>
      </c>
    </row>
    <row r="68" spans="1:2" x14ac:dyDescent="0.2">
      <c r="A68" s="2" t="s">
        <v>82</v>
      </c>
      <c r="B68" s="2" t="s">
        <v>90</v>
      </c>
    </row>
    <row r="69" spans="1:2" x14ac:dyDescent="0.2">
      <c r="A69" s="2" t="s">
        <v>82</v>
      </c>
      <c r="B69" s="2" t="s">
        <v>91</v>
      </c>
    </row>
    <row r="70" spans="1:2" x14ac:dyDescent="0.2">
      <c r="A70" s="2" t="s">
        <v>92</v>
      </c>
      <c r="B70" s="2" t="s">
        <v>93</v>
      </c>
    </row>
    <row r="71" spans="1:2" x14ac:dyDescent="0.2">
      <c r="A71" s="2" t="s">
        <v>94</v>
      </c>
      <c r="B71" s="2" t="s">
        <v>95</v>
      </c>
    </row>
    <row r="72" spans="1:2" x14ac:dyDescent="0.2">
      <c r="A72" s="2" t="s">
        <v>94</v>
      </c>
      <c r="B72" s="2" t="s">
        <v>96</v>
      </c>
    </row>
    <row r="73" spans="1:2" x14ac:dyDescent="0.2">
      <c r="A73" s="2" t="s">
        <v>94</v>
      </c>
      <c r="B73" s="2" t="s">
        <v>97</v>
      </c>
    </row>
    <row r="74" spans="1:2" x14ac:dyDescent="0.2">
      <c r="A74" s="2" t="s">
        <v>98</v>
      </c>
      <c r="B74" s="2" t="s">
        <v>99</v>
      </c>
    </row>
  </sheetData>
  <pageMargins left="0.7" right="0.7" top="0.75" bottom="0.75" header="0.3" footer="0.3"/>
  <pageSetup paperSize="9" orientation="portrait" r:id="rId1"/>
  <customProperties>
    <customPr name="AblebitsBackupSheet" r:id="rId2"/>
  </customPropertie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F14CC9-2F53-45C4-A692-602A9F9B5E2E}">
  <dimension ref="A1:D90"/>
  <sheetViews>
    <sheetView tabSelected="1" workbookViewId="0">
      <selection activeCell="G15" sqref="G15"/>
    </sheetView>
  </sheetViews>
  <sheetFormatPr baseColWidth="10" defaultColWidth="8.83203125" defaultRowHeight="15" x14ac:dyDescent="0.2"/>
  <cols>
    <col min="1" max="1" width="53.33203125" bestFit="1" customWidth="1"/>
    <col min="2" max="2" width="18.33203125" bestFit="1" customWidth="1"/>
    <col min="4" max="4" width="52.5" bestFit="1" customWidth="1"/>
  </cols>
  <sheetData>
    <row r="1" spans="1:2" x14ac:dyDescent="0.2">
      <c r="A1" s="3" t="s">
        <v>1015</v>
      </c>
      <c r="B1" s="1" t="s">
        <v>1</v>
      </c>
    </row>
    <row r="2" spans="1:2" x14ac:dyDescent="0.2">
      <c r="A2" s="16" t="s">
        <v>2</v>
      </c>
      <c r="B2" s="16" t="s">
        <v>3</v>
      </c>
    </row>
    <row r="3" spans="1:2" x14ac:dyDescent="0.2">
      <c r="A3" s="16" t="s">
        <v>2</v>
      </c>
      <c r="B3" s="16" t="s">
        <v>4</v>
      </c>
    </row>
    <row r="4" spans="1:2" x14ac:dyDescent="0.2">
      <c r="A4" s="16" t="s">
        <v>5</v>
      </c>
      <c r="B4" s="16" t="s">
        <v>6</v>
      </c>
    </row>
    <row r="5" spans="1:2" x14ac:dyDescent="0.2">
      <c r="A5" s="16" t="s">
        <v>7</v>
      </c>
      <c r="B5" s="16" t="s">
        <v>8</v>
      </c>
    </row>
    <row r="6" spans="1:2" x14ac:dyDescent="0.2">
      <c r="A6" s="16" t="s">
        <v>9</v>
      </c>
      <c r="B6" s="16" t="s">
        <v>10</v>
      </c>
    </row>
    <row r="7" spans="1:2" x14ac:dyDescent="0.2">
      <c r="A7" s="16" t="s">
        <v>9</v>
      </c>
      <c r="B7" s="16" t="s">
        <v>11</v>
      </c>
    </row>
    <row r="8" spans="1:2" x14ac:dyDescent="0.2">
      <c r="A8" s="16" t="s">
        <v>9</v>
      </c>
      <c r="B8" s="16" t="s">
        <v>12</v>
      </c>
    </row>
    <row r="9" spans="1:2" x14ac:dyDescent="0.2">
      <c r="A9" s="16" t="s">
        <v>9</v>
      </c>
      <c r="B9" s="16" t="s">
        <v>13</v>
      </c>
    </row>
    <row r="10" spans="1:2" x14ac:dyDescent="0.2">
      <c r="A10" s="16" t="s">
        <v>9</v>
      </c>
      <c r="B10" s="16" t="s">
        <v>14</v>
      </c>
    </row>
    <row r="11" spans="1:2" x14ac:dyDescent="0.2">
      <c r="A11" s="16" t="s">
        <v>9</v>
      </c>
      <c r="B11" s="16" t="s">
        <v>15</v>
      </c>
    </row>
    <row r="12" spans="1:2" x14ac:dyDescent="0.2">
      <c r="A12" s="16" t="s">
        <v>9</v>
      </c>
      <c r="B12" s="16" t="s">
        <v>16</v>
      </c>
    </row>
    <row r="13" spans="1:2" x14ac:dyDescent="0.2">
      <c r="A13" s="16" t="s">
        <v>17</v>
      </c>
      <c r="B13" s="16" t="s">
        <v>18</v>
      </c>
    </row>
    <row r="14" spans="1:2" x14ac:dyDescent="0.2">
      <c r="A14" s="16" t="s">
        <v>19</v>
      </c>
      <c r="B14" s="16" t="s">
        <v>20</v>
      </c>
    </row>
    <row r="15" spans="1:2" x14ac:dyDescent="0.2">
      <c r="A15" s="16" t="s">
        <v>19</v>
      </c>
      <c r="B15" s="16" t="s">
        <v>21</v>
      </c>
    </row>
    <row r="16" spans="1:2" x14ac:dyDescent="0.2">
      <c r="A16" s="16" t="s">
        <v>19</v>
      </c>
      <c r="B16" s="16" t="s">
        <v>22</v>
      </c>
    </row>
    <row r="17" spans="1:2" x14ac:dyDescent="0.2">
      <c r="A17" s="16" t="s">
        <v>19</v>
      </c>
      <c r="B17" s="16" t="s">
        <v>23</v>
      </c>
    </row>
    <row r="18" spans="1:2" x14ac:dyDescent="0.2">
      <c r="A18" s="16" t="s">
        <v>19</v>
      </c>
      <c r="B18" s="16" t="s">
        <v>24</v>
      </c>
    </row>
    <row r="19" spans="1:2" x14ac:dyDescent="0.2">
      <c r="A19" s="16" t="s">
        <v>25</v>
      </c>
      <c r="B19" s="16" t="s">
        <v>26</v>
      </c>
    </row>
    <row r="20" spans="1:2" x14ac:dyDescent="0.2">
      <c r="A20" s="16" t="s">
        <v>27</v>
      </c>
      <c r="B20" s="16" t="s">
        <v>28</v>
      </c>
    </row>
    <row r="21" spans="1:2" x14ac:dyDescent="0.2">
      <c r="A21" s="16" t="s">
        <v>27</v>
      </c>
      <c r="B21" s="16" t="s">
        <v>29</v>
      </c>
    </row>
    <row r="22" spans="1:2" x14ac:dyDescent="0.2">
      <c r="A22" s="16" t="s">
        <v>27</v>
      </c>
      <c r="B22" s="16" t="s">
        <v>30</v>
      </c>
    </row>
    <row r="23" spans="1:2" x14ac:dyDescent="0.2">
      <c r="A23" s="16" t="s">
        <v>31</v>
      </c>
      <c r="B23" s="16" t="s">
        <v>32</v>
      </c>
    </row>
    <row r="24" spans="1:2" x14ac:dyDescent="0.2">
      <c r="A24" s="16" t="s">
        <v>31</v>
      </c>
      <c r="B24" s="16" t="s">
        <v>33</v>
      </c>
    </row>
    <row r="25" spans="1:2" x14ac:dyDescent="0.2">
      <c r="A25" s="16" t="s">
        <v>34</v>
      </c>
      <c r="B25" s="16" t="s">
        <v>35</v>
      </c>
    </row>
    <row r="26" spans="1:2" x14ac:dyDescent="0.2">
      <c r="A26" s="16" t="s">
        <v>34</v>
      </c>
      <c r="B26" s="16" t="s">
        <v>36</v>
      </c>
    </row>
    <row r="27" spans="1:2" x14ac:dyDescent="0.2">
      <c r="A27" s="16" t="s">
        <v>34</v>
      </c>
      <c r="B27" s="16" t="s">
        <v>37</v>
      </c>
    </row>
    <row r="28" spans="1:2" x14ac:dyDescent="0.2">
      <c r="A28" s="16" t="s">
        <v>34</v>
      </c>
      <c r="B28" s="16" t="s">
        <v>38</v>
      </c>
    </row>
    <row r="29" spans="1:2" x14ac:dyDescent="0.2">
      <c r="A29" s="16" t="s">
        <v>34</v>
      </c>
      <c r="B29" s="16" t="s">
        <v>39</v>
      </c>
    </row>
    <row r="30" spans="1:2" x14ac:dyDescent="0.2">
      <c r="A30" s="16" t="s">
        <v>34</v>
      </c>
      <c r="B30" s="16" t="s">
        <v>40</v>
      </c>
    </row>
    <row r="31" spans="1:2" x14ac:dyDescent="0.2">
      <c r="A31" s="16" t="s">
        <v>34</v>
      </c>
      <c r="B31" s="16" t="s">
        <v>41</v>
      </c>
    </row>
    <row r="32" spans="1:2" x14ac:dyDescent="0.2">
      <c r="A32" s="16" t="s">
        <v>34</v>
      </c>
      <c r="B32" s="16" t="s">
        <v>42</v>
      </c>
    </row>
    <row r="33" spans="1:2" x14ac:dyDescent="0.2">
      <c r="A33" s="16" t="s">
        <v>34</v>
      </c>
      <c r="B33" s="16" t="s">
        <v>43</v>
      </c>
    </row>
    <row r="34" spans="1:2" x14ac:dyDescent="0.2">
      <c r="A34" s="16" t="s">
        <v>34</v>
      </c>
      <c r="B34" s="16" t="s">
        <v>44</v>
      </c>
    </row>
    <row r="35" spans="1:2" x14ac:dyDescent="0.2">
      <c r="A35" s="16" t="s">
        <v>34</v>
      </c>
      <c r="B35" s="16" t="s">
        <v>45</v>
      </c>
    </row>
    <row r="36" spans="1:2" x14ac:dyDescent="0.2">
      <c r="A36" s="16" t="s">
        <v>46</v>
      </c>
      <c r="B36" s="16" t="s">
        <v>47</v>
      </c>
    </row>
    <row r="37" spans="1:2" x14ac:dyDescent="0.2">
      <c r="A37" s="16" t="s">
        <v>46</v>
      </c>
      <c r="B37" s="16" t="s">
        <v>48</v>
      </c>
    </row>
    <row r="38" spans="1:2" x14ac:dyDescent="0.2">
      <c r="A38" s="16" t="s">
        <v>49</v>
      </c>
      <c r="B38" s="16" t="s">
        <v>50</v>
      </c>
    </row>
    <row r="39" spans="1:2" x14ac:dyDescent="0.2">
      <c r="A39" s="16" t="s">
        <v>51</v>
      </c>
      <c r="B39" s="16" t="s">
        <v>52</v>
      </c>
    </row>
    <row r="40" spans="1:2" x14ac:dyDescent="0.2">
      <c r="A40" s="16" t="s">
        <v>53</v>
      </c>
      <c r="B40" s="16" t="s">
        <v>54</v>
      </c>
    </row>
    <row r="41" spans="1:2" x14ac:dyDescent="0.2">
      <c r="A41" s="16" t="s">
        <v>53</v>
      </c>
      <c r="B41" s="16" t="s">
        <v>55</v>
      </c>
    </row>
    <row r="42" spans="1:2" x14ac:dyDescent="0.2">
      <c r="A42" s="16" t="s">
        <v>53</v>
      </c>
      <c r="B42" s="16" t="s">
        <v>56</v>
      </c>
    </row>
    <row r="43" spans="1:2" x14ac:dyDescent="0.2">
      <c r="A43" s="16" t="s">
        <v>53</v>
      </c>
      <c r="B43" s="16" t="s">
        <v>57</v>
      </c>
    </row>
    <row r="44" spans="1:2" x14ac:dyDescent="0.2">
      <c r="A44" s="16" t="s">
        <v>53</v>
      </c>
      <c r="B44" s="16" t="s">
        <v>58</v>
      </c>
    </row>
    <row r="45" spans="1:2" x14ac:dyDescent="0.2">
      <c r="A45" s="16" t="s">
        <v>53</v>
      </c>
      <c r="B45" s="16" t="s">
        <v>59</v>
      </c>
    </row>
    <row r="46" spans="1:2" x14ac:dyDescent="0.2">
      <c r="A46" s="16" t="s">
        <v>60</v>
      </c>
      <c r="B46" s="16" t="s">
        <v>61</v>
      </c>
    </row>
    <row r="47" spans="1:2" x14ac:dyDescent="0.2">
      <c r="A47" s="16" t="s">
        <v>60</v>
      </c>
      <c r="B47" s="16" t="s">
        <v>62</v>
      </c>
    </row>
    <row r="48" spans="1:2" x14ac:dyDescent="0.2">
      <c r="A48" s="16" t="s">
        <v>63</v>
      </c>
      <c r="B48" s="16" t="s">
        <v>64</v>
      </c>
    </row>
    <row r="49" spans="1:2" x14ac:dyDescent="0.2">
      <c r="A49" s="16" t="s">
        <v>63</v>
      </c>
      <c r="B49" s="16" t="s">
        <v>65</v>
      </c>
    </row>
    <row r="50" spans="1:2" x14ac:dyDescent="0.2">
      <c r="A50" s="16" t="s">
        <v>63</v>
      </c>
      <c r="B50" s="16" t="s">
        <v>66</v>
      </c>
    </row>
    <row r="51" spans="1:2" x14ac:dyDescent="0.2">
      <c r="A51" s="16" t="s">
        <v>63</v>
      </c>
      <c r="B51" s="16" t="s">
        <v>67</v>
      </c>
    </row>
    <row r="52" spans="1:2" x14ac:dyDescent="0.2">
      <c r="A52" s="16" t="s">
        <v>63</v>
      </c>
      <c r="B52" s="16" t="s">
        <v>68</v>
      </c>
    </row>
    <row r="53" spans="1:2" x14ac:dyDescent="0.2">
      <c r="A53" s="16" t="s">
        <v>63</v>
      </c>
      <c r="B53" s="16" t="s">
        <v>69</v>
      </c>
    </row>
    <row r="54" spans="1:2" x14ac:dyDescent="0.2">
      <c r="A54" s="16" t="s">
        <v>70</v>
      </c>
      <c r="B54" s="16" t="s">
        <v>71</v>
      </c>
    </row>
    <row r="55" spans="1:2" x14ac:dyDescent="0.2">
      <c r="A55" s="16" t="s">
        <v>72</v>
      </c>
      <c r="B55" s="16" t="s">
        <v>73</v>
      </c>
    </row>
    <row r="56" spans="1:2" x14ac:dyDescent="0.2">
      <c r="A56" s="16" t="s">
        <v>74</v>
      </c>
      <c r="B56" s="16" t="s">
        <v>75</v>
      </c>
    </row>
    <row r="57" spans="1:2" x14ac:dyDescent="0.2">
      <c r="A57" s="16" t="s">
        <v>76</v>
      </c>
      <c r="B57" s="16" t="s">
        <v>77</v>
      </c>
    </row>
    <row r="58" spans="1:2" x14ac:dyDescent="0.2">
      <c r="A58" s="16" t="s">
        <v>76</v>
      </c>
      <c r="B58" s="16" t="s">
        <v>78</v>
      </c>
    </row>
    <row r="59" spans="1:2" x14ac:dyDescent="0.2">
      <c r="A59" s="16" t="s">
        <v>79</v>
      </c>
      <c r="B59" s="16" t="s">
        <v>80</v>
      </c>
    </row>
    <row r="60" spans="1:2" x14ac:dyDescent="0.2">
      <c r="A60" s="16" t="s">
        <v>79</v>
      </c>
      <c r="B60" s="16" t="s">
        <v>81</v>
      </c>
    </row>
    <row r="61" spans="1:2" x14ac:dyDescent="0.2">
      <c r="A61" s="16" t="s">
        <v>82</v>
      </c>
      <c r="B61" s="16" t="s">
        <v>83</v>
      </c>
    </row>
    <row r="62" spans="1:2" x14ac:dyDescent="0.2">
      <c r="A62" s="16" t="s">
        <v>82</v>
      </c>
      <c r="B62" s="16" t="s">
        <v>84</v>
      </c>
    </row>
    <row r="63" spans="1:2" x14ac:dyDescent="0.2">
      <c r="A63" s="16" t="s">
        <v>82</v>
      </c>
      <c r="B63" s="16" t="s">
        <v>85</v>
      </c>
    </row>
    <row r="64" spans="1:2" x14ac:dyDescent="0.2">
      <c r="A64" s="16" t="s">
        <v>82</v>
      </c>
      <c r="B64" s="16" t="s">
        <v>86</v>
      </c>
    </row>
    <row r="65" spans="1:4" x14ac:dyDescent="0.2">
      <c r="A65" s="16" t="s">
        <v>82</v>
      </c>
      <c r="B65" s="16" t="s">
        <v>87</v>
      </c>
    </row>
    <row r="66" spans="1:4" x14ac:dyDescent="0.2">
      <c r="A66" s="16" t="s">
        <v>82</v>
      </c>
      <c r="B66" s="16" t="s">
        <v>88</v>
      </c>
    </row>
    <row r="67" spans="1:4" x14ac:dyDescent="0.2">
      <c r="A67" s="16" t="s">
        <v>82</v>
      </c>
      <c r="B67" s="16" t="s">
        <v>89</v>
      </c>
      <c r="D67" s="17" t="s">
        <v>1068</v>
      </c>
    </row>
    <row r="68" spans="1:4" x14ac:dyDescent="0.2">
      <c r="A68" s="16" t="s">
        <v>82</v>
      </c>
      <c r="B68" s="16" t="s">
        <v>90</v>
      </c>
      <c r="D68" s="18" t="s">
        <v>1069</v>
      </c>
    </row>
    <row r="69" spans="1:4" x14ac:dyDescent="0.2">
      <c r="A69" s="16" t="s">
        <v>82</v>
      </c>
      <c r="B69" s="16" t="s">
        <v>91</v>
      </c>
    </row>
    <row r="70" spans="1:4" x14ac:dyDescent="0.2">
      <c r="A70" s="16" t="s">
        <v>92</v>
      </c>
      <c r="B70" s="16" t="s">
        <v>93</v>
      </c>
    </row>
    <row r="71" spans="1:4" x14ac:dyDescent="0.2">
      <c r="A71" s="16" t="s">
        <v>94</v>
      </c>
      <c r="B71" s="16" t="s">
        <v>95</v>
      </c>
    </row>
    <row r="72" spans="1:4" x14ac:dyDescent="0.2">
      <c r="A72" s="16" t="s">
        <v>94</v>
      </c>
      <c r="B72" s="16" t="s">
        <v>96</v>
      </c>
    </row>
    <row r="73" spans="1:4" x14ac:dyDescent="0.2">
      <c r="A73" s="16" t="s">
        <v>94</v>
      </c>
      <c r="B73" s="16" t="s">
        <v>97</v>
      </c>
    </row>
    <row r="74" spans="1:4" x14ac:dyDescent="0.2">
      <c r="A74" s="16" t="s">
        <v>98</v>
      </c>
      <c r="B74" s="16" t="s">
        <v>99</v>
      </c>
    </row>
    <row r="75" spans="1:4" x14ac:dyDescent="0.2">
      <c r="A75" s="15" t="s">
        <v>1052</v>
      </c>
      <c r="B75" s="15" t="s">
        <v>1036</v>
      </c>
    </row>
    <row r="76" spans="1:4" x14ac:dyDescent="0.2">
      <c r="A76" s="15" t="s">
        <v>1053</v>
      </c>
      <c r="B76" s="15" t="s">
        <v>1037</v>
      </c>
    </row>
    <row r="77" spans="1:4" x14ac:dyDescent="0.2">
      <c r="A77" s="15" t="s">
        <v>1054</v>
      </c>
      <c r="B77" s="15" t="s">
        <v>1038</v>
      </c>
    </row>
    <row r="78" spans="1:4" x14ac:dyDescent="0.2">
      <c r="A78" s="15" t="s">
        <v>1055</v>
      </c>
      <c r="B78" s="15" t="s">
        <v>1039</v>
      </c>
    </row>
    <row r="79" spans="1:4" x14ac:dyDescent="0.2">
      <c r="A79" s="15" t="s">
        <v>1056</v>
      </c>
      <c r="B79" s="15" t="s">
        <v>1040</v>
      </c>
    </row>
    <row r="80" spans="1:4" x14ac:dyDescent="0.2">
      <c r="A80" s="15" t="s">
        <v>1057</v>
      </c>
      <c r="B80" s="15" t="s">
        <v>1041</v>
      </c>
    </row>
    <row r="81" spans="1:2" x14ac:dyDescent="0.2">
      <c r="A81" s="15" t="s">
        <v>1058</v>
      </c>
      <c r="B81" s="15" t="s">
        <v>1042</v>
      </c>
    </row>
    <row r="82" spans="1:2" x14ac:dyDescent="0.2">
      <c r="A82" s="15" t="s">
        <v>1059</v>
      </c>
      <c r="B82" s="15" t="s">
        <v>1043</v>
      </c>
    </row>
    <row r="83" spans="1:2" x14ac:dyDescent="0.2">
      <c r="A83" s="15" t="s">
        <v>1060</v>
      </c>
      <c r="B83" s="15" t="s">
        <v>1044</v>
      </c>
    </row>
    <row r="84" spans="1:2" x14ac:dyDescent="0.2">
      <c r="A84" s="15" t="s">
        <v>1061</v>
      </c>
      <c r="B84" s="15" t="s">
        <v>1045</v>
      </c>
    </row>
    <row r="85" spans="1:2" x14ac:dyDescent="0.2">
      <c r="A85" s="15" t="s">
        <v>1062</v>
      </c>
      <c r="B85" s="15" t="s">
        <v>1046</v>
      </c>
    </row>
    <row r="86" spans="1:2" x14ac:dyDescent="0.2">
      <c r="A86" s="15" t="s">
        <v>1063</v>
      </c>
      <c r="B86" s="15" t="s">
        <v>1047</v>
      </c>
    </row>
    <row r="87" spans="1:2" x14ac:dyDescent="0.2">
      <c r="A87" s="15" t="s">
        <v>1064</v>
      </c>
      <c r="B87" s="15" t="s">
        <v>1048</v>
      </c>
    </row>
    <row r="88" spans="1:2" x14ac:dyDescent="0.2">
      <c r="A88" s="15" t="s">
        <v>1065</v>
      </c>
      <c r="B88" s="15" t="s">
        <v>1049</v>
      </c>
    </row>
    <row r="89" spans="1:2" x14ac:dyDescent="0.2">
      <c r="A89" s="15" t="s">
        <v>1066</v>
      </c>
      <c r="B89" s="15" t="s">
        <v>1050</v>
      </c>
    </row>
    <row r="90" spans="1:2" x14ac:dyDescent="0.2">
      <c r="A90" s="15" t="s">
        <v>1067</v>
      </c>
      <c r="B90" s="15" t="s">
        <v>1051</v>
      </c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75212B-C929-461B-B8D8-1F71BD265008}">
  <dimension ref="A1:B27"/>
  <sheetViews>
    <sheetView workbookViewId="0">
      <selection activeCell="B2" sqref="A2:B26"/>
    </sheetView>
  </sheetViews>
  <sheetFormatPr baseColWidth="10" defaultColWidth="8.83203125" defaultRowHeight="15" x14ac:dyDescent="0.2"/>
  <cols>
    <col min="1" max="1" width="53.33203125" bestFit="1" customWidth="1"/>
    <col min="2" max="2" width="28.6640625" bestFit="1" customWidth="1"/>
  </cols>
  <sheetData>
    <row r="1" spans="1:2" x14ac:dyDescent="0.2">
      <c r="A1" s="13" t="s">
        <v>1032</v>
      </c>
      <c r="B1" t="s">
        <v>1034</v>
      </c>
    </row>
    <row r="2" spans="1:2" x14ac:dyDescent="0.2">
      <c r="A2" s="14" t="s">
        <v>2</v>
      </c>
      <c r="B2" s="11">
        <v>2</v>
      </c>
    </row>
    <row r="3" spans="1:2" x14ac:dyDescent="0.2">
      <c r="A3" s="14" t="s">
        <v>5</v>
      </c>
      <c r="B3" s="11">
        <v>1</v>
      </c>
    </row>
    <row r="4" spans="1:2" x14ac:dyDescent="0.2">
      <c r="A4" s="14" t="s">
        <v>7</v>
      </c>
      <c r="B4" s="11">
        <v>1</v>
      </c>
    </row>
    <row r="5" spans="1:2" x14ac:dyDescent="0.2">
      <c r="A5" s="14" t="s">
        <v>9</v>
      </c>
      <c r="B5" s="11">
        <v>7</v>
      </c>
    </row>
    <row r="6" spans="1:2" x14ac:dyDescent="0.2">
      <c r="A6" s="14" t="s">
        <v>17</v>
      </c>
      <c r="B6" s="11">
        <v>1</v>
      </c>
    </row>
    <row r="7" spans="1:2" x14ac:dyDescent="0.2">
      <c r="A7" s="14" t="s">
        <v>19</v>
      </c>
      <c r="B7" s="11">
        <v>5</v>
      </c>
    </row>
    <row r="8" spans="1:2" x14ac:dyDescent="0.2">
      <c r="A8" s="14" t="s">
        <v>25</v>
      </c>
      <c r="B8" s="11">
        <v>1</v>
      </c>
    </row>
    <row r="9" spans="1:2" x14ac:dyDescent="0.2">
      <c r="A9" s="14" t="s">
        <v>27</v>
      </c>
      <c r="B9" s="11">
        <v>3</v>
      </c>
    </row>
    <row r="10" spans="1:2" x14ac:dyDescent="0.2">
      <c r="A10" s="14" t="s">
        <v>31</v>
      </c>
      <c r="B10" s="11">
        <v>2</v>
      </c>
    </row>
    <row r="11" spans="1:2" x14ac:dyDescent="0.2">
      <c r="A11" s="14" t="s">
        <v>34</v>
      </c>
      <c r="B11" s="11">
        <v>11</v>
      </c>
    </row>
    <row r="12" spans="1:2" x14ac:dyDescent="0.2">
      <c r="A12" s="14" t="s">
        <v>46</v>
      </c>
      <c r="B12" s="11">
        <v>2</v>
      </c>
    </row>
    <row r="13" spans="1:2" x14ac:dyDescent="0.2">
      <c r="A13" s="14" t="s">
        <v>49</v>
      </c>
      <c r="B13" s="11">
        <v>1</v>
      </c>
    </row>
    <row r="14" spans="1:2" x14ac:dyDescent="0.2">
      <c r="A14" s="14" t="s">
        <v>51</v>
      </c>
      <c r="B14" s="11">
        <v>1</v>
      </c>
    </row>
    <row r="15" spans="1:2" x14ac:dyDescent="0.2">
      <c r="A15" s="14" t="s">
        <v>53</v>
      </c>
      <c r="B15" s="11">
        <v>6</v>
      </c>
    </row>
    <row r="16" spans="1:2" x14ac:dyDescent="0.2">
      <c r="A16" s="14" t="s">
        <v>60</v>
      </c>
      <c r="B16" s="11">
        <v>2</v>
      </c>
    </row>
    <row r="17" spans="1:2" x14ac:dyDescent="0.2">
      <c r="A17" s="14" t="s">
        <v>63</v>
      </c>
      <c r="B17" s="11">
        <v>6</v>
      </c>
    </row>
    <row r="18" spans="1:2" x14ac:dyDescent="0.2">
      <c r="A18" s="14" t="s">
        <v>70</v>
      </c>
      <c r="B18" s="11">
        <v>1</v>
      </c>
    </row>
    <row r="19" spans="1:2" x14ac:dyDescent="0.2">
      <c r="A19" s="14" t="s">
        <v>72</v>
      </c>
      <c r="B19" s="11">
        <v>1</v>
      </c>
    </row>
    <row r="20" spans="1:2" x14ac:dyDescent="0.2">
      <c r="A20" s="14" t="s">
        <v>74</v>
      </c>
      <c r="B20" s="11">
        <v>1</v>
      </c>
    </row>
    <row r="21" spans="1:2" x14ac:dyDescent="0.2">
      <c r="A21" s="14" t="s">
        <v>76</v>
      </c>
      <c r="B21" s="11">
        <v>2</v>
      </c>
    </row>
    <row r="22" spans="1:2" x14ac:dyDescent="0.2">
      <c r="A22" s="14" t="s">
        <v>79</v>
      </c>
      <c r="B22" s="11">
        <v>2</v>
      </c>
    </row>
    <row r="23" spans="1:2" x14ac:dyDescent="0.2">
      <c r="A23" s="14" t="s">
        <v>82</v>
      </c>
      <c r="B23" s="11">
        <v>9</v>
      </c>
    </row>
    <row r="24" spans="1:2" x14ac:dyDescent="0.2">
      <c r="A24" s="14" t="s">
        <v>92</v>
      </c>
      <c r="B24" s="11">
        <v>1</v>
      </c>
    </row>
    <row r="25" spans="1:2" x14ac:dyDescent="0.2">
      <c r="A25" s="14" t="s">
        <v>94</v>
      </c>
      <c r="B25" s="11">
        <v>3</v>
      </c>
    </row>
    <row r="26" spans="1:2" x14ac:dyDescent="0.2">
      <c r="A26" s="14" t="s">
        <v>98</v>
      </c>
      <c r="B26" s="11">
        <v>1</v>
      </c>
    </row>
    <row r="27" spans="1:2" x14ac:dyDescent="0.2">
      <c r="A27" s="14" t="s">
        <v>1033</v>
      </c>
      <c r="B27" s="11">
        <v>73</v>
      </c>
    </row>
  </sheetData>
  <pageMargins left="0.7" right="0.7" top="0.75" bottom="0.75" header="0.3" footer="0.3"/>
  <pageSetup paperSize="9" orientation="portrait" r:id="rId2"/>
  <drawing r:id="rId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5CE15C-C20A-4A62-B4F3-EA73C9063100}">
  <dimension ref="A1:C26"/>
  <sheetViews>
    <sheetView zoomScale="85" zoomScaleNormal="85" workbookViewId="0">
      <selection activeCell="B32" sqref="B32"/>
    </sheetView>
  </sheetViews>
  <sheetFormatPr baseColWidth="10" defaultColWidth="8.83203125" defaultRowHeight="15" x14ac:dyDescent="0.2"/>
  <cols>
    <col min="1" max="1" width="53.33203125" bestFit="1" customWidth="1"/>
    <col min="2" max="2" width="177" bestFit="1" customWidth="1"/>
    <col min="3" max="3" width="21.1640625" bestFit="1" customWidth="1"/>
  </cols>
  <sheetData>
    <row r="1" spans="1:3" x14ac:dyDescent="0.2">
      <c r="A1" s="3" t="s">
        <v>1015</v>
      </c>
      <c r="B1" s="1" t="s">
        <v>1</v>
      </c>
      <c r="C1" s="1" t="s">
        <v>1035</v>
      </c>
    </row>
    <row r="2" spans="1:3" x14ac:dyDescent="0.2">
      <c r="A2" s="2" t="s">
        <v>2</v>
      </c>
      <c r="B2" s="8" t="s">
        <v>1018</v>
      </c>
      <c r="C2" s="8">
        <v>2</v>
      </c>
    </row>
    <row r="3" spans="1:3" x14ac:dyDescent="0.2">
      <c r="A3" s="2" t="s">
        <v>5</v>
      </c>
      <c r="B3" s="12" t="s">
        <v>6</v>
      </c>
      <c r="C3" s="8">
        <v>1</v>
      </c>
    </row>
    <row r="4" spans="1:3" x14ac:dyDescent="0.2">
      <c r="A4" s="2" t="s">
        <v>7</v>
      </c>
      <c r="B4" s="12" t="s">
        <v>8</v>
      </c>
      <c r="C4" s="8">
        <v>1</v>
      </c>
    </row>
    <row r="5" spans="1:3" x14ac:dyDescent="0.2">
      <c r="A5" s="2" t="s">
        <v>9</v>
      </c>
      <c r="B5" s="8" t="s">
        <v>1019</v>
      </c>
      <c r="C5" s="8">
        <v>7</v>
      </c>
    </row>
    <row r="6" spans="1:3" x14ac:dyDescent="0.2">
      <c r="A6" s="2" t="s">
        <v>17</v>
      </c>
      <c r="B6" s="12" t="s">
        <v>18</v>
      </c>
      <c r="C6" s="8">
        <v>1</v>
      </c>
    </row>
    <row r="7" spans="1:3" x14ac:dyDescent="0.2">
      <c r="A7" s="2" t="s">
        <v>19</v>
      </c>
      <c r="B7" s="8" t="s">
        <v>1020</v>
      </c>
      <c r="C7" s="8">
        <v>5</v>
      </c>
    </row>
    <row r="8" spans="1:3" x14ac:dyDescent="0.2">
      <c r="A8" s="2" t="s">
        <v>25</v>
      </c>
      <c r="B8" s="12" t="s">
        <v>26</v>
      </c>
      <c r="C8" s="8">
        <v>1</v>
      </c>
    </row>
    <row r="9" spans="1:3" x14ac:dyDescent="0.2">
      <c r="A9" s="2" t="s">
        <v>27</v>
      </c>
      <c r="B9" s="8" t="s">
        <v>1021</v>
      </c>
      <c r="C9" s="8">
        <v>3</v>
      </c>
    </row>
    <row r="10" spans="1:3" x14ac:dyDescent="0.2">
      <c r="A10" s="2" t="s">
        <v>31</v>
      </c>
      <c r="B10" s="8" t="s">
        <v>1022</v>
      </c>
      <c r="C10" s="8">
        <v>2</v>
      </c>
    </row>
    <row r="11" spans="1:3" x14ac:dyDescent="0.2">
      <c r="A11" s="2" t="s">
        <v>34</v>
      </c>
      <c r="B11" s="8" t="s">
        <v>1023</v>
      </c>
      <c r="C11" s="8">
        <v>11</v>
      </c>
    </row>
    <row r="12" spans="1:3" x14ac:dyDescent="0.2">
      <c r="A12" s="2" t="s">
        <v>46</v>
      </c>
      <c r="B12" s="8" t="s">
        <v>1024</v>
      </c>
      <c r="C12" s="8">
        <v>2</v>
      </c>
    </row>
    <row r="13" spans="1:3" x14ac:dyDescent="0.2">
      <c r="A13" s="2" t="s">
        <v>49</v>
      </c>
      <c r="B13" s="12" t="s">
        <v>50</v>
      </c>
      <c r="C13" s="8">
        <v>1</v>
      </c>
    </row>
    <row r="14" spans="1:3" x14ac:dyDescent="0.2">
      <c r="A14" s="2" t="s">
        <v>51</v>
      </c>
      <c r="B14" s="12" t="s">
        <v>52</v>
      </c>
      <c r="C14" s="8">
        <v>1</v>
      </c>
    </row>
    <row r="15" spans="1:3" x14ac:dyDescent="0.2">
      <c r="A15" s="2" t="s">
        <v>53</v>
      </c>
      <c r="B15" s="8" t="s">
        <v>1025</v>
      </c>
      <c r="C15" s="8">
        <v>6</v>
      </c>
    </row>
    <row r="16" spans="1:3" x14ac:dyDescent="0.2">
      <c r="A16" s="2" t="s">
        <v>60</v>
      </c>
      <c r="B16" s="8" t="s">
        <v>1026</v>
      </c>
      <c r="C16" s="8">
        <v>2</v>
      </c>
    </row>
    <row r="17" spans="1:3" x14ac:dyDescent="0.2">
      <c r="A17" s="2" t="s">
        <v>63</v>
      </c>
      <c r="B17" s="8" t="s">
        <v>1027</v>
      </c>
      <c r="C17" s="8">
        <v>6</v>
      </c>
    </row>
    <row r="18" spans="1:3" x14ac:dyDescent="0.2">
      <c r="A18" s="2" t="s">
        <v>70</v>
      </c>
      <c r="B18" s="12" t="s">
        <v>71</v>
      </c>
      <c r="C18" s="8">
        <v>1</v>
      </c>
    </row>
    <row r="19" spans="1:3" x14ac:dyDescent="0.2">
      <c r="A19" s="2" t="s">
        <v>72</v>
      </c>
      <c r="B19" s="12" t="s">
        <v>73</v>
      </c>
      <c r="C19" s="8">
        <v>1</v>
      </c>
    </row>
    <row r="20" spans="1:3" x14ac:dyDescent="0.2">
      <c r="A20" s="2" t="s">
        <v>74</v>
      </c>
      <c r="B20" s="12" t="s">
        <v>75</v>
      </c>
      <c r="C20" s="8">
        <v>1</v>
      </c>
    </row>
    <row r="21" spans="1:3" x14ac:dyDescent="0.2">
      <c r="A21" s="2" t="s">
        <v>76</v>
      </c>
      <c r="B21" s="8" t="s">
        <v>1028</v>
      </c>
      <c r="C21" s="8">
        <v>2</v>
      </c>
    </row>
    <row r="22" spans="1:3" x14ac:dyDescent="0.2">
      <c r="A22" s="2" t="s">
        <v>79</v>
      </c>
      <c r="B22" s="8" t="s">
        <v>1029</v>
      </c>
      <c r="C22" s="8">
        <v>2</v>
      </c>
    </row>
    <row r="23" spans="1:3" x14ac:dyDescent="0.2">
      <c r="A23" s="2" t="s">
        <v>82</v>
      </c>
      <c r="B23" s="8" t="s">
        <v>1030</v>
      </c>
      <c r="C23" s="8">
        <v>9</v>
      </c>
    </row>
    <row r="24" spans="1:3" x14ac:dyDescent="0.2">
      <c r="A24" s="2" t="s">
        <v>92</v>
      </c>
      <c r="B24" s="12" t="s">
        <v>93</v>
      </c>
      <c r="C24" s="8">
        <v>1</v>
      </c>
    </row>
    <row r="25" spans="1:3" x14ac:dyDescent="0.2">
      <c r="A25" s="2" t="s">
        <v>94</v>
      </c>
      <c r="B25" s="8" t="s">
        <v>1031</v>
      </c>
      <c r="C25" s="8">
        <v>3</v>
      </c>
    </row>
    <row r="26" spans="1:3" x14ac:dyDescent="0.2">
      <c r="A26" s="2" t="s">
        <v>98</v>
      </c>
      <c r="B26" s="12" t="s">
        <v>99</v>
      </c>
      <c r="C26" s="8">
        <v>1</v>
      </c>
    </row>
  </sheetData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710769-0220-4191-9072-4B62E658D9D7}">
  <dimension ref="A1:S337"/>
  <sheetViews>
    <sheetView zoomScale="70" zoomScaleNormal="70" workbookViewId="0">
      <selection activeCell="L19" sqref="L19"/>
    </sheetView>
  </sheetViews>
  <sheetFormatPr baseColWidth="10" defaultColWidth="8.83203125" defaultRowHeight="15" x14ac:dyDescent="0.2"/>
  <cols>
    <col min="2" max="2" width="49.83203125" bestFit="1" customWidth="1"/>
    <col min="3" max="3" width="17.5" bestFit="1" customWidth="1"/>
    <col min="7" max="7" width="53.33203125" bestFit="1" customWidth="1"/>
    <col min="8" max="8" width="18.33203125" bestFit="1" customWidth="1"/>
    <col min="10" max="10" width="53.33203125" bestFit="1" customWidth="1"/>
    <col min="11" max="11" width="24.33203125" bestFit="1" customWidth="1"/>
    <col min="12" max="13" width="24.33203125" customWidth="1"/>
    <col min="14" max="14" width="136" bestFit="1" customWidth="1"/>
    <col min="15" max="15" width="17.5" bestFit="1" customWidth="1"/>
    <col min="16" max="16" width="17.5" customWidth="1"/>
    <col min="17" max="17" width="12" customWidth="1"/>
  </cols>
  <sheetData>
    <row r="1" spans="1:19" ht="17" x14ac:dyDescent="0.2">
      <c r="B1" s="3" t="s">
        <v>0</v>
      </c>
      <c r="C1" s="3" t="s">
        <v>1</v>
      </c>
      <c r="G1" s="4" t="s">
        <v>100</v>
      </c>
      <c r="J1" s="1" t="s">
        <v>0</v>
      </c>
      <c r="K1" s="1" t="s">
        <v>1</v>
      </c>
      <c r="L1" s="3"/>
      <c r="M1" s="3" t="s">
        <v>101</v>
      </c>
      <c r="N1" s="1" t="s">
        <v>0</v>
      </c>
      <c r="O1" s="1" t="s">
        <v>1</v>
      </c>
      <c r="P1" s="3" t="s">
        <v>102</v>
      </c>
      <c r="Q1" s="3"/>
      <c r="R1" s="3"/>
      <c r="S1" s="3"/>
    </row>
    <row r="2" spans="1:19" x14ac:dyDescent="0.2">
      <c r="B2" t="s">
        <v>82</v>
      </c>
      <c r="C2" t="s">
        <v>83</v>
      </c>
      <c r="J2" s="2" t="s">
        <v>2</v>
      </c>
      <c r="K2" s="2" t="s">
        <v>3</v>
      </c>
      <c r="M2" t="s">
        <v>103</v>
      </c>
      <c r="N2" s="5"/>
      <c r="O2" s="2" t="s">
        <v>104</v>
      </c>
      <c r="P2" t="s">
        <v>105</v>
      </c>
    </row>
    <row r="3" spans="1:19" x14ac:dyDescent="0.2">
      <c r="B3" t="s">
        <v>106</v>
      </c>
      <c r="C3" t="s">
        <v>83</v>
      </c>
      <c r="J3" s="2" t="s">
        <v>2</v>
      </c>
      <c r="K3" s="2" t="s">
        <v>4</v>
      </c>
      <c r="M3" t="s">
        <v>107</v>
      </c>
      <c r="N3" s="2"/>
      <c r="O3" s="2" t="s">
        <v>108</v>
      </c>
      <c r="P3" t="s">
        <v>109</v>
      </c>
    </row>
    <row r="4" spans="1:19" x14ac:dyDescent="0.2">
      <c r="A4" t="s">
        <v>110</v>
      </c>
      <c r="B4" t="s">
        <v>106</v>
      </c>
      <c r="C4" t="s">
        <v>3</v>
      </c>
      <c r="J4" s="2" t="s">
        <v>5</v>
      </c>
      <c r="K4" s="2" t="s">
        <v>6</v>
      </c>
      <c r="M4" t="s">
        <v>111</v>
      </c>
      <c r="N4" s="2"/>
      <c r="O4" s="2" t="s">
        <v>112</v>
      </c>
      <c r="P4" t="s">
        <v>113</v>
      </c>
    </row>
    <row r="5" spans="1:19" x14ac:dyDescent="0.2">
      <c r="B5" t="s">
        <v>2</v>
      </c>
      <c r="C5" t="s">
        <v>3</v>
      </c>
      <c r="G5" s="3" t="s">
        <v>0</v>
      </c>
      <c r="H5" s="3" t="s">
        <v>1</v>
      </c>
      <c r="J5" s="2" t="s">
        <v>7</v>
      </c>
      <c r="K5" s="2" t="s">
        <v>8</v>
      </c>
      <c r="N5" s="2" t="s">
        <v>82</v>
      </c>
      <c r="O5" s="2" t="s">
        <v>83</v>
      </c>
    </row>
    <row r="6" spans="1:19" x14ac:dyDescent="0.2">
      <c r="B6" t="s">
        <v>27</v>
      </c>
      <c r="C6" t="s">
        <v>28</v>
      </c>
      <c r="G6" t="s">
        <v>82</v>
      </c>
      <c r="H6" t="s">
        <v>83</v>
      </c>
      <c r="J6" s="2" t="s">
        <v>9</v>
      </c>
      <c r="K6" s="2" t="s">
        <v>10</v>
      </c>
      <c r="M6" t="s">
        <v>114</v>
      </c>
      <c r="N6" s="2"/>
      <c r="O6" s="2" t="s">
        <v>83</v>
      </c>
      <c r="P6" t="s">
        <v>115</v>
      </c>
    </row>
    <row r="7" spans="1:19" x14ac:dyDescent="0.2">
      <c r="B7" t="s">
        <v>9</v>
      </c>
      <c r="C7" t="s">
        <v>10</v>
      </c>
      <c r="J7" s="2" t="s">
        <v>9</v>
      </c>
      <c r="K7" s="2" t="s">
        <v>11</v>
      </c>
      <c r="N7" s="2" t="s">
        <v>2</v>
      </c>
      <c r="O7" s="2" t="s">
        <v>3</v>
      </c>
    </row>
    <row r="8" spans="1:19" x14ac:dyDescent="0.2">
      <c r="B8" t="s">
        <v>27</v>
      </c>
      <c r="C8" t="s">
        <v>29</v>
      </c>
      <c r="J8" s="2" t="s">
        <v>9</v>
      </c>
      <c r="K8" s="2" t="s">
        <v>12</v>
      </c>
      <c r="M8" t="s">
        <v>116</v>
      </c>
      <c r="N8" s="2"/>
      <c r="O8" s="2" t="s">
        <v>3</v>
      </c>
      <c r="P8" t="s">
        <v>117</v>
      </c>
    </row>
    <row r="9" spans="1:19" x14ac:dyDescent="0.2">
      <c r="B9" t="s">
        <v>27</v>
      </c>
      <c r="C9" t="s">
        <v>30</v>
      </c>
      <c r="G9" t="s">
        <v>2</v>
      </c>
      <c r="H9" t="s">
        <v>3</v>
      </c>
      <c r="J9" s="2" t="s">
        <v>9</v>
      </c>
      <c r="K9" s="2" t="s">
        <v>13</v>
      </c>
      <c r="M9" t="s">
        <v>118</v>
      </c>
      <c r="N9" s="2"/>
      <c r="O9" s="2" t="s">
        <v>119</v>
      </c>
      <c r="P9" t="s">
        <v>120</v>
      </c>
    </row>
    <row r="10" spans="1:19" x14ac:dyDescent="0.2">
      <c r="B10" t="s">
        <v>82</v>
      </c>
      <c r="C10" t="s">
        <v>84</v>
      </c>
      <c r="G10" t="s">
        <v>27</v>
      </c>
      <c r="H10" t="s">
        <v>28</v>
      </c>
      <c r="J10" s="2" t="s">
        <v>9</v>
      </c>
      <c r="K10" s="2" t="s">
        <v>14</v>
      </c>
      <c r="M10" t="s">
        <v>121</v>
      </c>
      <c r="N10" s="2"/>
      <c r="O10" s="2" t="s">
        <v>122</v>
      </c>
      <c r="P10" t="s">
        <v>123</v>
      </c>
    </row>
    <row r="11" spans="1:19" x14ac:dyDescent="0.2">
      <c r="B11" t="s">
        <v>106</v>
      </c>
      <c r="C11" t="s">
        <v>84</v>
      </c>
      <c r="G11" t="s">
        <v>9</v>
      </c>
      <c r="H11" t="s">
        <v>10</v>
      </c>
      <c r="J11" s="2" t="s">
        <v>9</v>
      </c>
      <c r="K11" s="2" t="s">
        <v>15</v>
      </c>
      <c r="N11" s="2" t="s">
        <v>27</v>
      </c>
      <c r="O11" s="2" t="s">
        <v>28</v>
      </c>
    </row>
    <row r="12" spans="1:19" x14ac:dyDescent="0.2">
      <c r="B12" t="s">
        <v>106</v>
      </c>
      <c r="C12" t="s">
        <v>64</v>
      </c>
      <c r="G12" t="s">
        <v>27</v>
      </c>
      <c r="H12" t="s">
        <v>29</v>
      </c>
      <c r="J12" s="2" t="s">
        <v>9</v>
      </c>
      <c r="K12" s="2" t="s">
        <v>16</v>
      </c>
      <c r="M12" t="s">
        <v>124</v>
      </c>
      <c r="N12" s="2"/>
      <c r="O12" s="2" t="s">
        <v>28</v>
      </c>
      <c r="P12" t="s">
        <v>125</v>
      </c>
    </row>
    <row r="13" spans="1:19" x14ac:dyDescent="0.2">
      <c r="B13" t="s">
        <v>63</v>
      </c>
      <c r="C13" t="s">
        <v>64</v>
      </c>
      <c r="G13" t="s">
        <v>27</v>
      </c>
      <c r="H13" t="s">
        <v>30</v>
      </c>
      <c r="J13" s="2" t="s">
        <v>17</v>
      </c>
      <c r="K13" s="2" t="s">
        <v>18</v>
      </c>
      <c r="M13" t="s">
        <v>126</v>
      </c>
      <c r="N13" s="2"/>
      <c r="O13" s="2" t="s">
        <v>127</v>
      </c>
      <c r="P13" t="s">
        <v>128</v>
      </c>
    </row>
    <row r="14" spans="1:19" x14ac:dyDescent="0.2">
      <c r="B14" t="s">
        <v>82</v>
      </c>
      <c r="C14" t="s">
        <v>85</v>
      </c>
      <c r="G14" t="s">
        <v>82</v>
      </c>
      <c r="H14" t="s">
        <v>84</v>
      </c>
      <c r="J14" s="2" t="s">
        <v>19</v>
      </c>
      <c r="K14" s="2" t="s">
        <v>20</v>
      </c>
      <c r="M14" t="s">
        <v>129</v>
      </c>
      <c r="N14" s="2"/>
      <c r="O14" s="2" t="s">
        <v>130</v>
      </c>
      <c r="P14" t="s">
        <v>131</v>
      </c>
    </row>
    <row r="15" spans="1:19" x14ac:dyDescent="0.2">
      <c r="B15" t="s">
        <v>106</v>
      </c>
      <c r="C15" t="s">
        <v>85</v>
      </c>
      <c r="J15" s="2" t="s">
        <v>19</v>
      </c>
      <c r="K15" s="2" t="s">
        <v>21</v>
      </c>
      <c r="N15" s="2" t="s">
        <v>9</v>
      </c>
      <c r="O15" s="2" t="s">
        <v>10</v>
      </c>
    </row>
    <row r="16" spans="1:19" x14ac:dyDescent="0.2">
      <c r="B16" t="s">
        <v>63</v>
      </c>
      <c r="C16" t="s">
        <v>85</v>
      </c>
      <c r="J16" s="2" t="s">
        <v>19</v>
      </c>
      <c r="K16" s="2" t="s">
        <v>22</v>
      </c>
      <c r="M16" t="s">
        <v>132</v>
      </c>
      <c r="N16" s="2"/>
      <c r="O16" s="2" t="s">
        <v>10</v>
      </c>
      <c r="P16" t="s">
        <v>133</v>
      </c>
    </row>
    <row r="17" spans="2:16" x14ac:dyDescent="0.2">
      <c r="B17" t="s">
        <v>53</v>
      </c>
      <c r="C17" t="s">
        <v>54</v>
      </c>
      <c r="G17" t="s">
        <v>63</v>
      </c>
      <c r="H17" t="s">
        <v>64</v>
      </c>
      <c r="J17" s="2" t="s">
        <v>19</v>
      </c>
      <c r="K17" s="2" t="s">
        <v>23</v>
      </c>
      <c r="M17" t="s">
        <v>134</v>
      </c>
      <c r="N17" s="2"/>
      <c r="O17" s="2" t="s">
        <v>135</v>
      </c>
      <c r="P17" t="s">
        <v>136</v>
      </c>
    </row>
    <row r="18" spans="2:16" x14ac:dyDescent="0.2">
      <c r="B18" t="s">
        <v>9</v>
      </c>
      <c r="C18" t="s">
        <v>11</v>
      </c>
      <c r="G18" t="s">
        <v>82</v>
      </c>
      <c r="H18" t="s">
        <v>85</v>
      </c>
      <c r="J18" s="2" t="s">
        <v>19</v>
      </c>
      <c r="K18" s="2" t="s">
        <v>24</v>
      </c>
      <c r="M18" t="s">
        <v>137</v>
      </c>
      <c r="N18" s="2"/>
      <c r="O18" s="2" t="s">
        <v>138</v>
      </c>
      <c r="P18" t="s">
        <v>139</v>
      </c>
    </row>
    <row r="19" spans="2:16" x14ac:dyDescent="0.2">
      <c r="B19" t="s">
        <v>140</v>
      </c>
      <c r="C19" t="s">
        <v>73</v>
      </c>
      <c r="J19" s="2" t="s">
        <v>25</v>
      </c>
      <c r="K19" s="2" t="s">
        <v>26</v>
      </c>
      <c r="N19" s="2" t="s">
        <v>27</v>
      </c>
      <c r="O19" s="2" t="s">
        <v>29</v>
      </c>
    </row>
    <row r="20" spans="2:16" x14ac:dyDescent="0.2">
      <c r="B20" t="s">
        <v>141</v>
      </c>
      <c r="C20" t="s">
        <v>73</v>
      </c>
      <c r="J20" s="2" t="s">
        <v>27</v>
      </c>
      <c r="K20" s="2" t="s">
        <v>28</v>
      </c>
      <c r="M20" t="s">
        <v>142</v>
      </c>
      <c r="N20" s="2"/>
      <c r="O20" s="2" t="s">
        <v>29</v>
      </c>
      <c r="P20" t="s">
        <v>143</v>
      </c>
    </row>
    <row r="21" spans="2:16" x14ac:dyDescent="0.2">
      <c r="B21" t="s">
        <v>144</v>
      </c>
      <c r="C21" t="s">
        <v>73</v>
      </c>
      <c r="G21" t="s">
        <v>53</v>
      </c>
      <c r="H21" t="s">
        <v>54</v>
      </c>
      <c r="J21" s="2" t="s">
        <v>27</v>
      </c>
      <c r="K21" s="2" t="s">
        <v>29</v>
      </c>
      <c r="M21" t="s">
        <v>145</v>
      </c>
      <c r="N21" s="2"/>
      <c r="O21" s="2" t="s">
        <v>146</v>
      </c>
      <c r="P21" t="s">
        <v>147</v>
      </c>
    </row>
    <row r="22" spans="2:16" x14ac:dyDescent="0.2">
      <c r="B22" t="s">
        <v>7</v>
      </c>
      <c r="C22" t="s">
        <v>73</v>
      </c>
      <c r="G22" t="s">
        <v>9</v>
      </c>
      <c r="H22" t="s">
        <v>11</v>
      </c>
      <c r="J22" s="2" t="s">
        <v>27</v>
      </c>
      <c r="K22" s="2" t="s">
        <v>30</v>
      </c>
      <c r="N22" s="2" t="s">
        <v>27</v>
      </c>
      <c r="O22" s="2" t="s">
        <v>30</v>
      </c>
    </row>
    <row r="23" spans="2:16" x14ac:dyDescent="0.2">
      <c r="B23" t="s">
        <v>148</v>
      </c>
      <c r="C23" t="s">
        <v>20</v>
      </c>
      <c r="G23" t="s">
        <v>72</v>
      </c>
      <c r="H23" t="s">
        <v>73</v>
      </c>
      <c r="J23" s="2" t="s">
        <v>31</v>
      </c>
      <c r="K23" s="2" t="s">
        <v>32</v>
      </c>
      <c r="M23" t="s">
        <v>149</v>
      </c>
      <c r="N23" s="2"/>
      <c r="O23" s="2" t="s">
        <v>30</v>
      </c>
      <c r="P23" t="s">
        <v>150</v>
      </c>
    </row>
    <row r="24" spans="2:16" x14ac:dyDescent="0.2">
      <c r="B24" t="s">
        <v>74</v>
      </c>
      <c r="C24" t="s">
        <v>20</v>
      </c>
      <c r="J24" s="2" t="s">
        <v>31</v>
      </c>
      <c r="K24" s="2" t="s">
        <v>33</v>
      </c>
      <c r="M24" t="s">
        <v>151</v>
      </c>
      <c r="N24" s="2"/>
      <c r="O24" s="2" t="s">
        <v>152</v>
      </c>
      <c r="P24" t="s">
        <v>153</v>
      </c>
    </row>
    <row r="25" spans="2:16" x14ac:dyDescent="0.2">
      <c r="B25" t="s">
        <v>53</v>
      </c>
      <c r="C25" t="s">
        <v>55</v>
      </c>
      <c r="J25" s="2" t="s">
        <v>34</v>
      </c>
      <c r="K25" s="2" t="s">
        <v>35</v>
      </c>
      <c r="M25" t="s">
        <v>154</v>
      </c>
      <c r="N25" s="2"/>
      <c r="O25" s="2" t="s">
        <v>155</v>
      </c>
      <c r="P25" t="s">
        <v>156</v>
      </c>
    </row>
    <row r="26" spans="2:16" x14ac:dyDescent="0.2">
      <c r="B26" t="s">
        <v>9</v>
      </c>
      <c r="C26" t="s">
        <v>12</v>
      </c>
      <c r="J26" s="2" t="s">
        <v>34</v>
      </c>
      <c r="K26" s="2" t="s">
        <v>36</v>
      </c>
      <c r="N26" s="2" t="s">
        <v>82</v>
      </c>
      <c r="O26" s="2" t="s">
        <v>84</v>
      </c>
    </row>
    <row r="27" spans="2:16" x14ac:dyDescent="0.2">
      <c r="B27" t="s">
        <v>60</v>
      </c>
      <c r="C27" t="s">
        <v>95</v>
      </c>
      <c r="J27" s="2" t="s">
        <v>34</v>
      </c>
      <c r="K27" s="2" t="s">
        <v>37</v>
      </c>
      <c r="M27" t="s">
        <v>157</v>
      </c>
      <c r="N27" s="2"/>
      <c r="O27" s="2" t="s">
        <v>84</v>
      </c>
      <c r="P27" t="s">
        <v>158</v>
      </c>
    </row>
    <row r="28" spans="2:16" x14ac:dyDescent="0.2">
      <c r="B28" t="s">
        <v>94</v>
      </c>
      <c r="C28" t="s">
        <v>95</v>
      </c>
      <c r="G28" t="s">
        <v>19</v>
      </c>
      <c r="H28" t="s">
        <v>20</v>
      </c>
      <c r="J28" s="2" t="s">
        <v>34</v>
      </c>
      <c r="K28" s="2" t="s">
        <v>38</v>
      </c>
      <c r="M28" t="s">
        <v>159</v>
      </c>
      <c r="N28" s="2"/>
      <c r="O28" s="2" t="s">
        <v>160</v>
      </c>
      <c r="P28" t="s">
        <v>161</v>
      </c>
    </row>
    <row r="29" spans="2:16" x14ac:dyDescent="0.2">
      <c r="B29" t="s">
        <v>141</v>
      </c>
      <c r="C29" t="s">
        <v>8</v>
      </c>
      <c r="G29" t="s">
        <v>53</v>
      </c>
      <c r="H29" t="s">
        <v>55</v>
      </c>
      <c r="J29" s="2" t="s">
        <v>34</v>
      </c>
      <c r="K29" s="2" t="s">
        <v>39</v>
      </c>
      <c r="M29" t="s">
        <v>162</v>
      </c>
      <c r="N29" s="2"/>
      <c r="O29" s="2" t="s">
        <v>163</v>
      </c>
      <c r="P29" t="s">
        <v>164</v>
      </c>
    </row>
    <row r="30" spans="2:16" x14ac:dyDescent="0.2">
      <c r="B30" t="s">
        <v>165</v>
      </c>
      <c r="C30" t="s">
        <v>8</v>
      </c>
      <c r="G30" t="s">
        <v>9</v>
      </c>
      <c r="H30" t="s">
        <v>12</v>
      </c>
      <c r="J30" s="2" t="s">
        <v>34</v>
      </c>
      <c r="K30" s="2" t="s">
        <v>40</v>
      </c>
      <c r="M30" t="s">
        <v>166</v>
      </c>
      <c r="N30" s="2"/>
      <c r="O30" s="2" t="s">
        <v>167</v>
      </c>
      <c r="P30" t="s">
        <v>168</v>
      </c>
    </row>
    <row r="31" spans="2:16" x14ac:dyDescent="0.2">
      <c r="B31" t="s">
        <v>7</v>
      </c>
      <c r="C31" t="s">
        <v>8</v>
      </c>
      <c r="J31" s="2" t="s">
        <v>34</v>
      </c>
      <c r="K31" s="2" t="s">
        <v>41</v>
      </c>
      <c r="M31" t="s">
        <v>169</v>
      </c>
      <c r="N31" s="2"/>
      <c r="O31" s="2" t="s">
        <v>170</v>
      </c>
      <c r="P31" t="s">
        <v>171</v>
      </c>
    </row>
    <row r="32" spans="2:16" x14ac:dyDescent="0.2">
      <c r="B32" t="s">
        <v>76</v>
      </c>
      <c r="C32" t="s">
        <v>77</v>
      </c>
      <c r="G32" t="s">
        <v>94</v>
      </c>
      <c r="H32" t="s">
        <v>95</v>
      </c>
      <c r="J32" s="2" t="s">
        <v>34</v>
      </c>
      <c r="K32" s="2" t="s">
        <v>42</v>
      </c>
      <c r="M32" t="s">
        <v>172</v>
      </c>
      <c r="N32" s="2"/>
      <c r="O32" s="2" t="s">
        <v>173</v>
      </c>
      <c r="P32" t="s">
        <v>174</v>
      </c>
    </row>
    <row r="33" spans="2:16" x14ac:dyDescent="0.2">
      <c r="B33" t="s">
        <v>148</v>
      </c>
      <c r="C33" t="s">
        <v>21</v>
      </c>
      <c r="J33" s="2" t="s">
        <v>34</v>
      </c>
      <c r="K33" s="2" t="s">
        <v>43</v>
      </c>
      <c r="M33" t="s">
        <v>175</v>
      </c>
      <c r="N33" s="2"/>
      <c r="O33" s="2" t="s">
        <v>176</v>
      </c>
      <c r="P33" t="s">
        <v>177</v>
      </c>
    </row>
    <row r="34" spans="2:16" x14ac:dyDescent="0.2">
      <c r="B34" t="s">
        <v>74</v>
      </c>
      <c r="C34" t="s">
        <v>21</v>
      </c>
      <c r="J34" s="2" t="s">
        <v>34</v>
      </c>
      <c r="K34" s="2" t="s">
        <v>44</v>
      </c>
      <c r="N34" s="2" t="s">
        <v>63</v>
      </c>
      <c r="O34" s="2" t="s">
        <v>64</v>
      </c>
    </row>
    <row r="35" spans="2:16" x14ac:dyDescent="0.2">
      <c r="B35" t="s">
        <v>148</v>
      </c>
      <c r="C35" t="s">
        <v>18</v>
      </c>
      <c r="G35" t="s">
        <v>7</v>
      </c>
      <c r="H35" t="s">
        <v>8</v>
      </c>
      <c r="J35" s="2" t="s">
        <v>34</v>
      </c>
      <c r="K35" s="2" t="s">
        <v>45</v>
      </c>
      <c r="M35" t="s">
        <v>178</v>
      </c>
      <c r="N35" s="2"/>
      <c r="O35" s="2" t="s">
        <v>64</v>
      </c>
      <c r="P35" t="s">
        <v>179</v>
      </c>
    </row>
    <row r="36" spans="2:16" x14ac:dyDescent="0.2">
      <c r="B36" t="s">
        <v>60</v>
      </c>
      <c r="C36" t="s">
        <v>18</v>
      </c>
      <c r="G36" t="s">
        <v>76</v>
      </c>
      <c r="H36" t="s">
        <v>77</v>
      </c>
      <c r="J36" s="2" t="s">
        <v>46</v>
      </c>
      <c r="K36" s="2" t="s">
        <v>47</v>
      </c>
      <c r="N36" s="2" t="s">
        <v>82</v>
      </c>
      <c r="O36" s="2" t="s">
        <v>85</v>
      </c>
    </row>
    <row r="37" spans="2:16" x14ac:dyDescent="0.2">
      <c r="B37" t="s">
        <v>180</v>
      </c>
      <c r="C37" t="s">
        <v>18</v>
      </c>
      <c r="G37" t="s">
        <v>148</v>
      </c>
      <c r="H37" t="s">
        <v>21</v>
      </c>
      <c r="J37" s="2" t="s">
        <v>46</v>
      </c>
      <c r="K37" s="2" t="s">
        <v>48</v>
      </c>
      <c r="M37" t="s">
        <v>181</v>
      </c>
      <c r="N37" s="2"/>
      <c r="O37" s="2" t="s">
        <v>85</v>
      </c>
      <c r="P37" t="s">
        <v>182</v>
      </c>
    </row>
    <row r="38" spans="2:16" x14ac:dyDescent="0.2">
      <c r="B38" t="s">
        <v>34</v>
      </c>
      <c r="C38" t="s">
        <v>35</v>
      </c>
      <c r="G38" t="s">
        <v>74</v>
      </c>
      <c r="H38" t="s">
        <v>21</v>
      </c>
      <c r="J38" s="2" t="s">
        <v>49</v>
      </c>
      <c r="K38" s="2" t="s">
        <v>50</v>
      </c>
      <c r="M38" t="s">
        <v>183</v>
      </c>
      <c r="N38" s="2"/>
      <c r="O38" s="2" t="s">
        <v>184</v>
      </c>
      <c r="P38" t="s">
        <v>185</v>
      </c>
    </row>
    <row r="39" spans="2:16" x14ac:dyDescent="0.2">
      <c r="B39" t="s">
        <v>53</v>
      </c>
      <c r="C39" t="s">
        <v>56</v>
      </c>
      <c r="G39" t="s">
        <v>17</v>
      </c>
      <c r="H39" t="s">
        <v>18</v>
      </c>
      <c r="J39" s="2" t="s">
        <v>51</v>
      </c>
      <c r="K39" s="2" t="s">
        <v>52</v>
      </c>
      <c r="M39" t="s">
        <v>186</v>
      </c>
      <c r="N39" s="2"/>
      <c r="O39" s="2" t="s">
        <v>187</v>
      </c>
      <c r="P39" t="s">
        <v>188</v>
      </c>
    </row>
    <row r="40" spans="2:16" x14ac:dyDescent="0.2">
      <c r="B40" t="s">
        <v>5</v>
      </c>
      <c r="C40" t="s">
        <v>6</v>
      </c>
      <c r="J40" s="2" t="s">
        <v>53</v>
      </c>
      <c r="K40" s="2" t="s">
        <v>54</v>
      </c>
      <c r="M40" t="s">
        <v>189</v>
      </c>
      <c r="N40" s="2"/>
      <c r="O40" s="2" t="s">
        <v>190</v>
      </c>
      <c r="P40" t="s">
        <v>191</v>
      </c>
    </row>
    <row r="41" spans="2:16" x14ac:dyDescent="0.2">
      <c r="B41" t="s">
        <v>9</v>
      </c>
      <c r="C41" t="s">
        <v>13</v>
      </c>
      <c r="J41" s="2" t="s">
        <v>53</v>
      </c>
      <c r="K41" s="2" t="s">
        <v>55</v>
      </c>
      <c r="M41" t="s">
        <v>192</v>
      </c>
      <c r="N41" s="2"/>
      <c r="O41" s="2" t="s">
        <v>193</v>
      </c>
      <c r="P41" t="s">
        <v>194</v>
      </c>
    </row>
    <row r="42" spans="2:16" x14ac:dyDescent="0.2">
      <c r="B42" t="s">
        <v>9</v>
      </c>
      <c r="C42" t="s">
        <v>14</v>
      </c>
      <c r="G42" t="s">
        <v>34</v>
      </c>
      <c r="H42" t="s">
        <v>35</v>
      </c>
      <c r="J42" s="2" t="s">
        <v>53</v>
      </c>
      <c r="K42" s="2" t="s">
        <v>56</v>
      </c>
      <c r="M42" t="s">
        <v>195</v>
      </c>
      <c r="N42" s="2"/>
      <c r="O42" s="2" t="s">
        <v>196</v>
      </c>
      <c r="P42" t="s">
        <v>197</v>
      </c>
    </row>
    <row r="43" spans="2:16" x14ac:dyDescent="0.2">
      <c r="B43" t="s">
        <v>82</v>
      </c>
      <c r="C43" t="s">
        <v>86</v>
      </c>
      <c r="G43" t="s">
        <v>53</v>
      </c>
      <c r="H43" t="s">
        <v>56</v>
      </c>
      <c r="J43" s="2" t="s">
        <v>53</v>
      </c>
      <c r="K43" s="2" t="s">
        <v>57</v>
      </c>
      <c r="M43" t="s">
        <v>198</v>
      </c>
      <c r="N43" s="2"/>
      <c r="O43" s="2" t="s">
        <v>199</v>
      </c>
      <c r="P43" t="s">
        <v>200</v>
      </c>
    </row>
    <row r="44" spans="2:16" x14ac:dyDescent="0.2">
      <c r="B44" t="s">
        <v>106</v>
      </c>
      <c r="C44" t="s">
        <v>86</v>
      </c>
      <c r="G44" t="s">
        <v>5</v>
      </c>
      <c r="H44" t="s">
        <v>6</v>
      </c>
      <c r="J44" s="2" t="s">
        <v>53</v>
      </c>
      <c r="K44" s="2" t="s">
        <v>58</v>
      </c>
      <c r="N44" s="2" t="s">
        <v>53</v>
      </c>
      <c r="O44" s="2" t="s">
        <v>54</v>
      </c>
    </row>
    <row r="45" spans="2:16" x14ac:dyDescent="0.2">
      <c r="B45" t="s">
        <v>82</v>
      </c>
      <c r="C45" t="s">
        <v>87</v>
      </c>
      <c r="G45" t="s">
        <v>9</v>
      </c>
      <c r="H45" t="s">
        <v>13</v>
      </c>
      <c r="J45" s="2" t="s">
        <v>53</v>
      </c>
      <c r="K45" s="2" t="s">
        <v>59</v>
      </c>
      <c r="M45" t="s">
        <v>201</v>
      </c>
      <c r="N45" s="2"/>
      <c r="O45" s="2" t="s">
        <v>54</v>
      </c>
      <c r="P45" t="s">
        <v>202</v>
      </c>
    </row>
    <row r="46" spans="2:16" x14ac:dyDescent="0.2">
      <c r="B46" t="s">
        <v>106</v>
      </c>
      <c r="C46" t="s">
        <v>87</v>
      </c>
      <c r="G46" t="s">
        <v>9</v>
      </c>
      <c r="H46" t="s">
        <v>14</v>
      </c>
      <c r="J46" s="2" t="s">
        <v>60</v>
      </c>
      <c r="K46" s="2" t="s">
        <v>61</v>
      </c>
      <c r="M46" t="s">
        <v>203</v>
      </c>
      <c r="N46" s="2"/>
      <c r="O46" s="2" t="s">
        <v>204</v>
      </c>
      <c r="P46" t="s">
        <v>205</v>
      </c>
    </row>
    <row r="47" spans="2:16" x14ac:dyDescent="0.2">
      <c r="B47" t="s">
        <v>31</v>
      </c>
      <c r="C47" t="s">
        <v>32</v>
      </c>
      <c r="G47" t="s">
        <v>82</v>
      </c>
      <c r="H47" t="s">
        <v>86</v>
      </c>
      <c r="J47" s="2" t="s">
        <v>60</v>
      </c>
      <c r="K47" s="2" t="s">
        <v>62</v>
      </c>
      <c r="M47" t="s">
        <v>206</v>
      </c>
      <c r="N47" s="2"/>
      <c r="O47" s="2" t="s">
        <v>207</v>
      </c>
      <c r="P47" t="s">
        <v>208</v>
      </c>
    </row>
    <row r="48" spans="2:16" x14ac:dyDescent="0.2">
      <c r="B48" t="s">
        <v>98</v>
      </c>
      <c r="C48" t="s">
        <v>99</v>
      </c>
      <c r="J48" s="2" t="s">
        <v>63</v>
      </c>
      <c r="K48" s="2" t="s">
        <v>64</v>
      </c>
      <c r="N48" s="2" t="s">
        <v>9</v>
      </c>
      <c r="O48" s="2" t="s">
        <v>11</v>
      </c>
    </row>
    <row r="49" spans="2:16" x14ac:dyDescent="0.2">
      <c r="B49" t="s">
        <v>34</v>
      </c>
      <c r="C49" t="s">
        <v>36</v>
      </c>
      <c r="G49" t="s">
        <v>82</v>
      </c>
      <c r="H49" t="s">
        <v>87</v>
      </c>
      <c r="J49" s="2" t="s">
        <v>63</v>
      </c>
      <c r="K49" s="2" t="s">
        <v>65</v>
      </c>
      <c r="M49" t="s">
        <v>209</v>
      </c>
      <c r="N49" s="2"/>
      <c r="O49" s="2" t="s">
        <v>11</v>
      </c>
      <c r="P49" t="s">
        <v>210</v>
      </c>
    </row>
    <row r="50" spans="2:16" x14ac:dyDescent="0.2">
      <c r="B50" t="s">
        <v>34</v>
      </c>
      <c r="C50" t="s">
        <v>37</v>
      </c>
      <c r="J50" s="2" t="s">
        <v>63</v>
      </c>
      <c r="K50" s="2" t="s">
        <v>66</v>
      </c>
      <c r="M50" t="s">
        <v>211</v>
      </c>
      <c r="N50" s="2"/>
      <c r="O50" s="2" t="s">
        <v>212</v>
      </c>
      <c r="P50" t="s">
        <v>213</v>
      </c>
    </row>
    <row r="51" spans="2:16" x14ac:dyDescent="0.2">
      <c r="B51" t="s">
        <v>34</v>
      </c>
      <c r="C51" t="s">
        <v>38</v>
      </c>
      <c r="G51" t="s">
        <v>31</v>
      </c>
      <c r="H51" t="s">
        <v>32</v>
      </c>
      <c r="J51" s="2" t="s">
        <v>63</v>
      </c>
      <c r="K51" s="2" t="s">
        <v>67</v>
      </c>
      <c r="M51" t="s">
        <v>214</v>
      </c>
      <c r="N51" s="2"/>
      <c r="O51" s="2" t="s">
        <v>215</v>
      </c>
      <c r="P51" t="s">
        <v>216</v>
      </c>
    </row>
    <row r="52" spans="2:16" x14ac:dyDescent="0.2">
      <c r="B52" t="s">
        <v>34</v>
      </c>
      <c r="C52" t="s">
        <v>39</v>
      </c>
      <c r="G52" t="s">
        <v>98</v>
      </c>
      <c r="H52" t="s">
        <v>99</v>
      </c>
      <c r="J52" s="2" t="s">
        <v>63</v>
      </c>
      <c r="K52" s="2" t="s">
        <v>68</v>
      </c>
      <c r="N52" s="2" t="s">
        <v>72</v>
      </c>
      <c r="O52" s="2" t="s">
        <v>73</v>
      </c>
    </row>
    <row r="53" spans="2:16" x14ac:dyDescent="0.2">
      <c r="B53" t="s">
        <v>31</v>
      </c>
      <c r="C53" t="s">
        <v>33</v>
      </c>
      <c r="G53" t="s">
        <v>34</v>
      </c>
      <c r="H53" t="s">
        <v>36</v>
      </c>
      <c r="J53" s="2" t="s">
        <v>63</v>
      </c>
      <c r="K53" s="2" t="s">
        <v>69</v>
      </c>
      <c r="M53" t="s">
        <v>217</v>
      </c>
      <c r="N53" s="2"/>
      <c r="O53" s="2" t="s">
        <v>73</v>
      </c>
      <c r="P53" t="s">
        <v>218</v>
      </c>
    </row>
    <row r="54" spans="2:16" x14ac:dyDescent="0.2">
      <c r="B54" t="s">
        <v>106</v>
      </c>
      <c r="C54" t="s">
        <v>65</v>
      </c>
      <c r="G54" t="s">
        <v>34</v>
      </c>
      <c r="H54" t="s">
        <v>37</v>
      </c>
      <c r="J54" s="2" t="s">
        <v>70</v>
      </c>
      <c r="K54" s="2" t="s">
        <v>71</v>
      </c>
      <c r="M54" t="s">
        <v>219</v>
      </c>
      <c r="N54" s="2"/>
      <c r="O54" s="2" t="s">
        <v>220</v>
      </c>
      <c r="P54" t="s">
        <v>221</v>
      </c>
    </row>
    <row r="55" spans="2:16" x14ac:dyDescent="0.2">
      <c r="B55" t="s">
        <v>63</v>
      </c>
      <c r="C55" t="s">
        <v>65</v>
      </c>
      <c r="G55" t="s">
        <v>34</v>
      </c>
      <c r="H55" t="s">
        <v>38</v>
      </c>
      <c r="J55" s="2" t="s">
        <v>72</v>
      </c>
      <c r="K55" s="2" t="s">
        <v>73</v>
      </c>
      <c r="M55" t="s">
        <v>222</v>
      </c>
      <c r="N55" s="2"/>
      <c r="O55" s="2" t="s">
        <v>223</v>
      </c>
      <c r="P55" t="s">
        <v>224</v>
      </c>
    </row>
    <row r="56" spans="2:16" x14ac:dyDescent="0.2">
      <c r="B56" t="s">
        <v>82</v>
      </c>
      <c r="C56" t="s">
        <v>88</v>
      </c>
      <c r="G56" t="s">
        <v>34</v>
      </c>
      <c r="H56" t="s">
        <v>39</v>
      </c>
      <c r="J56" s="2" t="s">
        <v>74</v>
      </c>
      <c r="K56" s="2" t="s">
        <v>75</v>
      </c>
      <c r="N56" s="2" t="s">
        <v>19</v>
      </c>
      <c r="O56" s="2" t="s">
        <v>20</v>
      </c>
    </row>
    <row r="57" spans="2:16" x14ac:dyDescent="0.2">
      <c r="B57" t="s">
        <v>106</v>
      </c>
      <c r="C57" t="s">
        <v>88</v>
      </c>
      <c r="G57" t="s">
        <v>31</v>
      </c>
      <c r="H57" t="s">
        <v>33</v>
      </c>
      <c r="J57" s="2" t="s">
        <v>76</v>
      </c>
      <c r="K57" s="2" t="s">
        <v>77</v>
      </c>
      <c r="M57" t="s">
        <v>225</v>
      </c>
      <c r="N57" s="2"/>
      <c r="O57" s="2" t="s">
        <v>20</v>
      </c>
      <c r="P57" t="s">
        <v>226</v>
      </c>
    </row>
    <row r="58" spans="2:16" x14ac:dyDescent="0.2">
      <c r="B58" t="s">
        <v>9</v>
      </c>
      <c r="C58" t="s">
        <v>15</v>
      </c>
      <c r="G58" t="s">
        <v>106</v>
      </c>
      <c r="H58" t="s">
        <v>65</v>
      </c>
      <c r="J58" s="2" t="s">
        <v>76</v>
      </c>
      <c r="K58" s="2" t="s">
        <v>78</v>
      </c>
      <c r="N58" s="2" t="s">
        <v>53</v>
      </c>
      <c r="O58" s="2" t="s">
        <v>55</v>
      </c>
    </row>
    <row r="59" spans="2:16" x14ac:dyDescent="0.2">
      <c r="B59" t="s">
        <v>60</v>
      </c>
      <c r="C59" t="s">
        <v>61</v>
      </c>
      <c r="G59" t="s">
        <v>63</v>
      </c>
      <c r="H59" t="s">
        <v>65</v>
      </c>
      <c r="J59" s="2" t="s">
        <v>79</v>
      </c>
      <c r="K59" s="2" t="s">
        <v>80</v>
      </c>
      <c r="M59" t="s">
        <v>227</v>
      </c>
      <c r="N59" s="2"/>
      <c r="O59" s="2" t="s">
        <v>55</v>
      </c>
      <c r="P59" t="s">
        <v>228</v>
      </c>
    </row>
    <row r="60" spans="2:16" x14ac:dyDescent="0.2">
      <c r="B60" t="s">
        <v>106</v>
      </c>
      <c r="C60" t="s">
        <v>50</v>
      </c>
      <c r="G60" t="s">
        <v>82</v>
      </c>
      <c r="H60" t="s">
        <v>88</v>
      </c>
      <c r="J60" s="2" t="s">
        <v>79</v>
      </c>
      <c r="K60" s="2" t="s">
        <v>81</v>
      </c>
      <c r="M60" t="s">
        <v>229</v>
      </c>
      <c r="N60" s="2"/>
      <c r="O60" s="2" t="s">
        <v>230</v>
      </c>
      <c r="P60" t="s">
        <v>231</v>
      </c>
    </row>
    <row r="61" spans="2:16" x14ac:dyDescent="0.2">
      <c r="B61" t="s">
        <v>34</v>
      </c>
      <c r="C61" t="s">
        <v>50</v>
      </c>
      <c r="J61" s="2" t="s">
        <v>82</v>
      </c>
      <c r="K61" s="2" t="s">
        <v>83</v>
      </c>
      <c r="N61" s="2" t="s">
        <v>9</v>
      </c>
      <c r="O61" s="2" t="s">
        <v>12</v>
      </c>
    </row>
    <row r="62" spans="2:16" x14ac:dyDescent="0.2">
      <c r="B62" t="s">
        <v>106</v>
      </c>
      <c r="C62" t="s">
        <v>66</v>
      </c>
      <c r="G62" t="s">
        <v>9</v>
      </c>
      <c r="H62" t="s">
        <v>15</v>
      </c>
      <c r="J62" s="2" t="s">
        <v>82</v>
      </c>
      <c r="K62" s="2" t="s">
        <v>84</v>
      </c>
      <c r="M62" t="s">
        <v>232</v>
      </c>
      <c r="N62" s="2"/>
      <c r="O62" s="2" t="s">
        <v>12</v>
      </c>
      <c r="P62" t="s">
        <v>233</v>
      </c>
    </row>
    <row r="63" spans="2:16" x14ac:dyDescent="0.2">
      <c r="B63" t="s">
        <v>63</v>
      </c>
      <c r="C63" t="s">
        <v>66</v>
      </c>
      <c r="G63" t="s">
        <v>60</v>
      </c>
      <c r="H63" t="s">
        <v>61</v>
      </c>
      <c r="J63" s="2" t="s">
        <v>82</v>
      </c>
      <c r="K63" s="2" t="s">
        <v>85</v>
      </c>
      <c r="N63" s="2" t="s">
        <v>94</v>
      </c>
      <c r="O63" s="2" t="s">
        <v>95</v>
      </c>
    </row>
    <row r="64" spans="2:16" x14ac:dyDescent="0.2">
      <c r="B64" t="s">
        <v>106</v>
      </c>
      <c r="C64" t="s">
        <v>80</v>
      </c>
      <c r="G64" t="s">
        <v>49</v>
      </c>
      <c r="H64" t="s">
        <v>50</v>
      </c>
      <c r="J64" s="2" t="s">
        <v>82</v>
      </c>
      <c r="K64" s="2" t="s">
        <v>86</v>
      </c>
      <c r="M64" t="s">
        <v>234</v>
      </c>
      <c r="N64" s="2"/>
      <c r="O64" s="2" t="s">
        <v>95</v>
      </c>
      <c r="P64" t="s">
        <v>235</v>
      </c>
    </row>
    <row r="65" spans="2:16" x14ac:dyDescent="0.2">
      <c r="B65" t="s">
        <v>53</v>
      </c>
      <c r="C65" t="s">
        <v>80</v>
      </c>
      <c r="J65" s="2" t="s">
        <v>82</v>
      </c>
      <c r="K65" s="2" t="s">
        <v>87</v>
      </c>
      <c r="M65" t="s">
        <v>236</v>
      </c>
      <c r="N65" s="2"/>
      <c r="O65" s="2" t="s">
        <v>237</v>
      </c>
      <c r="P65" t="s">
        <v>238</v>
      </c>
    </row>
    <row r="66" spans="2:16" x14ac:dyDescent="0.2">
      <c r="B66" t="s">
        <v>76</v>
      </c>
      <c r="C66" t="s">
        <v>78</v>
      </c>
      <c r="J66" s="2" t="s">
        <v>82</v>
      </c>
      <c r="K66" s="2" t="s">
        <v>88</v>
      </c>
      <c r="M66" t="s">
        <v>239</v>
      </c>
      <c r="N66" s="2"/>
      <c r="O66" s="2" t="s">
        <v>240</v>
      </c>
      <c r="P66" t="s">
        <v>241</v>
      </c>
    </row>
    <row r="67" spans="2:16" x14ac:dyDescent="0.2">
      <c r="B67" t="s">
        <v>82</v>
      </c>
      <c r="C67" t="s">
        <v>89</v>
      </c>
      <c r="G67" t="s">
        <v>63</v>
      </c>
      <c r="H67" t="s">
        <v>66</v>
      </c>
      <c r="J67" s="2" t="s">
        <v>82</v>
      </c>
      <c r="K67" s="2" t="s">
        <v>89</v>
      </c>
      <c r="M67" t="s">
        <v>242</v>
      </c>
      <c r="N67" s="2"/>
      <c r="O67" s="2" t="s">
        <v>243</v>
      </c>
      <c r="P67" t="s">
        <v>244</v>
      </c>
    </row>
    <row r="68" spans="2:16" x14ac:dyDescent="0.2">
      <c r="B68" t="s">
        <v>106</v>
      </c>
      <c r="C68" t="s">
        <v>89</v>
      </c>
      <c r="G68" t="s">
        <v>79</v>
      </c>
      <c r="H68" t="s">
        <v>80</v>
      </c>
      <c r="J68" s="2" t="s">
        <v>82</v>
      </c>
      <c r="K68" s="2" t="s">
        <v>90</v>
      </c>
      <c r="M68" t="s">
        <v>245</v>
      </c>
      <c r="N68" s="2"/>
      <c r="O68" s="2" t="s">
        <v>246</v>
      </c>
      <c r="P68" t="s">
        <v>247</v>
      </c>
    </row>
    <row r="69" spans="2:16" x14ac:dyDescent="0.2">
      <c r="B69" t="s">
        <v>53</v>
      </c>
      <c r="C69" t="s">
        <v>57</v>
      </c>
      <c r="J69" s="2" t="s">
        <v>82</v>
      </c>
      <c r="K69" s="2" t="s">
        <v>91</v>
      </c>
      <c r="M69" t="s">
        <v>248</v>
      </c>
      <c r="N69" s="2"/>
      <c r="O69" s="2" t="s">
        <v>249</v>
      </c>
      <c r="P69" t="s">
        <v>250</v>
      </c>
    </row>
    <row r="70" spans="2:16" x14ac:dyDescent="0.2">
      <c r="B70" t="s">
        <v>82</v>
      </c>
      <c r="C70" t="s">
        <v>90</v>
      </c>
      <c r="G70" t="s">
        <v>76</v>
      </c>
      <c r="H70" t="s">
        <v>78</v>
      </c>
      <c r="J70" s="2" t="s">
        <v>92</v>
      </c>
      <c r="K70" s="2" t="s">
        <v>93</v>
      </c>
      <c r="M70" t="s">
        <v>251</v>
      </c>
      <c r="N70" s="2"/>
      <c r="O70" s="2" t="s">
        <v>252</v>
      </c>
      <c r="P70" t="s">
        <v>253</v>
      </c>
    </row>
    <row r="71" spans="2:16" x14ac:dyDescent="0.2">
      <c r="B71" t="s">
        <v>106</v>
      </c>
      <c r="C71" t="s">
        <v>90</v>
      </c>
      <c r="G71" t="s">
        <v>82</v>
      </c>
      <c r="H71" t="s">
        <v>89</v>
      </c>
      <c r="J71" s="2" t="s">
        <v>94</v>
      </c>
      <c r="K71" s="2" t="s">
        <v>95</v>
      </c>
      <c r="M71" t="s">
        <v>254</v>
      </c>
      <c r="N71" s="2"/>
      <c r="O71" s="2" t="s">
        <v>255</v>
      </c>
      <c r="P71" t="s">
        <v>256</v>
      </c>
    </row>
    <row r="72" spans="2:16" x14ac:dyDescent="0.2">
      <c r="B72" t="s">
        <v>53</v>
      </c>
      <c r="C72" t="s">
        <v>58</v>
      </c>
      <c r="J72" s="2" t="s">
        <v>94</v>
      </c>
      <c r="K72" s="2" t="s">
        <v>96</v>
      </c>
      <c r="M72" t="s">
        <v>257</v>
      </c>
      <c r="N72" s="2"/>
      <c r="O72" s="2" t="s">
        <v>258</v>
      </c>
      <c r="P72" t="s">
        <v>259</v>
      </c>
    </row>
    <row r="73" spans="2:16" x14ac:dyDescent="0.2">
      <c r="B73" t="s">
        <v>34</v>
      </c>
      <c r="C73" t="s">
        <v>47</v>
      </c>
      <c r="G73" t="s">
        <v>53</v>
      </c>
      <c r="H73" t="s">
        <v>57</v>
      </c>
      <c r="J73" s="2" t="s">
        <v>94</v>
      </c>
      <c r="K73" s="2" t="s">
        <v>97</v>
      </c>
      <c r="N73" s="2" t="s">
        <v>7</v>
      </c>
      <c r="O73" s="2" t="s">
        <v>8</v>
      </c>
    </row>
    <row r="74" spans="2:16" x14ac:dyDescent="0.2">
      <c r="B74" t="s">
        <v>31</v>
      </c>
      <c r="C74" t="s">
        <v>47</v>
      </c>
      <c r="G74" t="s">
        <v>82</v>
      </c>
      <c r="H74" t="s">
        <v>90</v>
      </c>
      <c r="J74" s="2" t="s">
        <v>98</v>
      </c>
      <c r="K74" s="2" t="s">
        <v>99</v>
      </c>
      <c r="M74" t="s">
        <v>260</v>
      </c>
      <c r="N74" s="2"/>
      <c r="O74" s="2" t="s">
        <v>8</v>
      </c>
      <c r="P74" t="s">
        <v>261</v>
      </c>
    </row>
    <row r="75" spans="2:16" x14ac:dyDescent="0.2">
      <c r="B75" t="s">
        <v>92</v>
      </c>
      <c r="C75" t="s">
        <v>93</v>
      </c>
      <c r="M75" t="s">
        <v>262</v>
      </c>
      <c r="N75" s="6"/>
      <c r="O75" s="6" t="s">
        <v>263</v>
      </c>
      <c r="P75" t="s">
        <v>264</v>
      </c>
    </row>
    <row r="76" spans="2:16" x14ac:dyDescent="0.2">
      <c r="B76" t="s">
        <v>265</v>
      </c>
      <c r="C76" t="s">
        <v>93</v>
      </c>
      <c r="G76" t="s">
        <v>53</v>
      </c>
      <c r="H76" t="s">
        <v>58</v>
      </c>
      <c r="M76" t="s">
        <v>266</v>
      </c>
      <c r="N76" s="6"/>
      <c r="O76" s="6" t="s">
        <v>267</v>
      </c>
      <c r="P76" t="s">
        <v>268</v>
      </c>
    </row>
    <row r="77" spans="2:16" x14ac:dyDescent="0.2">
      <c r="B77" t="s">
        <v>106</v>
      </c>
      <c r="C77" t="s">
        <v>67</v>
      </c>
      <c r="G77" t="s">
        <v>46</v>
      </c>
      <c r="H77" t="s">
        <v>47</v>
      </c>
      <c r="M77" t="s">
        <v>269</v>
      </c>
      <c r="N77" s="6"/>
      <c r="O77" s="6" t="s">
        <v>270</v>
      </c>
      <c r="P77" t="s">
        <v>271</v>
      </c>
    </row>
    <row r="78" spans="2:16" x14ac:dyDescent="0.2">
      <c r="B78" t="s">
        <v>63</v>
      </c>
      <c r="C78" t="s">
        <v>67</v>
      </c>
      <c r="M78" t="s">
        <v>272</v>
      </c>
      <c r="N78" s="6"/>
      <c r="O78" s="6" t="s">
        <v>273</v>
      </c>
      <c r="P78" t="s">
        <v>274</v>
      </c>
    </row>
    <row r="79" spans="2:16" x14ac:dyDescent="0.2">
      <c r="B79" t="s">
        <v>106</v>
      </c>
      <c r="C79" t="s">
        <v>68</v>
      </c>
      <c r="G79" t="s">
        <v>92</v>
      </c>
      <c r="H79" t="s">
        <v>93</v>
      </c>
      <c r="M79" t="s">
        <v>275</v>
      </c>
      <c r="N79" s="6"/>
      <c r="O79" s="6" t="s">
        <v>276</v>
      </c>
      <c r="P79" t="s">
        <v>277</v>
      </c>
    </row>
    <row r="80" spans="2:16" x14ac:dyDescent="0.2">
      <c r="B80" t="s">
        <v>63</v>
      </c>
      <c r="C80" t="s">
        <v>68</v>
      </c>
      <c r="M80" t="s">
        <v>278</v>
      </c>
      <c r="N80" s="6"/>
      <c r="O80" s="6" t="s">
        <v>279</v>
      </c>
      <c r="P80" t="s">
        <v>280</v>
      </c>
    </row>
    <row r="81" spans="2:16" x14ac:dyDescent="0.2">
      <c r="B81" t="s">
        <v>34</v>
      </c>
      <c r="C81" t="s">
        <v>40</v>
      </c>
      <c r="M81" t="s">
        <v>281</v>
      </c>
      <c r="N81" s="6"/>
      <c r="O81" s="6" t="s">
        <v>282</v>
      </c>
      <c r="P81" t="s">
        <v>283</v>
      </c>
    </row>
    <row r="82" spans="2:16" x14ac:dyDescent="0.2">
      <c r="B82" t="s">
        <v>60</v>
      </c>
      <c r="C82" t="s">
        <v>96</v>
      </c>
      <c r="G82" t="s">
        <v>63</v>
      </c>
      <c r="H82" t="s">
        <v>67</v>
      </c>
      <c r="M82" t="s">
        <v>284</v>
      </c>
      <c r="N82" s="6"/>
      <c r="O82" s="6" t="s">
        <v>285</v>
      </c>
      <c r="P82" t="s">
        <v>286</v>
      </c>
    </row>
    <row r="83" spans="2:16" x14ac:dyDescent="0.2">
      <c r="B83" t="s">
        <v>94</v>
      </c>
      <c r="C83" t="s">
        <v>96</v>
      </c>
      <c r="M83" t="s">
        <v>287</v>
      </c>
      <c r="N83" s="6"/>
      <c r="O83" s="6" t="s">
        <v>288</v>
      </c>
      <c r="P83" t="s">
        <v>289</v>
      </c>
    </row>
    <row r="84" spans="2:16" x14ac:dyDescent="0.2">
      <c r="B84" t="s">
        <v>148</v>
      </c>
      <c r="C84" t="s">
        <v>22</v>
      </c>
      <c r="G84" t="s">
        <v>63</v>
      </c>
      <c r="H84" t="s">
        <v>68</v>
      </c>
      <c r="M84" t="s">
        <v>290</v>
      </c>
      <c r="N84" s="6"/>
      <c r="O84" s="6" t="s">
        <v>291</v>
      </c>
      <c r="P84" t="s">
        <v>292</v>
      </c>
    </row>
    <row r="85" spans="2:16" x14ac:dyDescent="0.2">
      <c r="B85" t="s">
        <v>74</v>
      </c>
      <c r="C85" t="s">
        <v>22</v>
      </c>
      <c r="G85" t="s">
        <v>34</v>
      </c>
      <c r="H85" t="s">
        <v>40</v>
      </c>
      <c r="M85" t="s">
        <v>293</v>
      </c>
      <c r="N85" s="6"/>
      <c r="O85" s="6" t="s">
        <v>294</v>
      </c>
      <c r="P85" t="s">
        <v>295</v>
      </c>
    </row>
    <row r="86" spans="2:16" x14ac:dyDescent="0.2">
      <c r="B86" t="s">
        <v>148</v>
      </c>
      <c r="C86" t="s">
        <v>23</v>
      </c>
      <c r="M86" t="s">
        <v>296</v>
      </c>
      <c r="N86" s="6"/>
      <c r="O86" s="6" t="s">
        <v>297</v>
      </c>
      <c r="P86" t="s">
        <v>298</v>
      </c>
    </row>
    <row r="87" spans="2:16" x14ac:dyDescent="0.2">
      <c r="B87" t="s">
        <v>74</v>
      </c>
      <c r="C87" t="s">
        <v>23</v>
      </c>
      <c r="G87" t="s">
        <v>94</v>
      </c>
      <c r="H87" t="s">
        <v>96</v>
      </c>
      <c r="M87" t="s">
        <v>299</v>
      </c>
      <c r="N87" s="6"/>
      <c r="O87" s="6" t="s">
        <v>300</v>
      </c>
      <c r="P87" t="s">
        <v>301</v>
      </c>
    </row>
    <row r="88" spans="2:16" x14ac:dyDescent="0.2">
      <c r="B88" t="s">
        <v>94</v>
      </c>
      <c r="C88" t="s">
        <v>97</v>
      </c>
      <c r="G88" t="s">
        <v>19</v>
      </c>
      <c r="H88" t="s">
        <v>22</v>
      </c>
      <c r="M88" t="s">
        <v>302</v>
      </c>
      <c r="N88" s="6"/>
      <c r="O88" s="6" t="s">
        <v>303</v>
      </c>
      <c r="P88" t="s">
        <v>304</v>
      </c>
    </row>
    <row r="89" spans="2:16" x14ac:dyDescent="0.2">
      <c r="B89" t="s">
        <v>82</v>
      </c>
      <c r="C89" t="s">
        <v>91</v>
      </c>
      <c r="M89" t="s">
        <v>305</v>
      </c>
      <c r="N89" s="6"/>
      <c r="O89" s="6" t="s">
        <v>306</v>
      </c>
      <c r="P89" t="s">
        <v>307</v>
      </c>
    </row>
    <row r="90" spans="2:16" x14ac:dyDescent="0.2">
      <c r="B90" t="s">
        <v>106</v>
      </c>
      <c r="C90" t="s">
        <v>91</v>
      </c>
      <c r="G90" t="s">
        <v>19</v>
      </c>
      <c r="H90" t="s">
        <v>23</v>
      </c>
      <c r="M90" t="s">
        <v>308</v>
      </c>
      <c r="N90" s="6"/>
      <c r="O90" s="6" t="s">
        <v>309</v>
      </c>
      <c r="P90" t="s">
        <v>310</v>
      </c>
    </row>
    <row r="91" spans="2:16" x14ac:dyDescent="0.2">
      <c r="B91" t="s">
        <v>34</v>
      </c>
      <c r="C91" t="s">
        <v>41</v>
      </c>
      <c r="M91" t="s">
        <v>311</v>
      </c>
      <c r="N91" s="6"/>
      <c r="O91" s="6" t="s">
        <v>312</v>
      </c>
      <c r="P91" t="s">
        <v>313</v>
      </c>
    </row>
    <row r="92" spans="2:16" x14ac:dyDescent="0.2">
      <c r="B92" t="s">
        <v>34</v>
      </c>
      <c r="C92" t="s">
        <v>42</v>
      </c>
      <c r="G92" t="s">
        <v>94</v>
      </c>
      <c r="H92" t="s">
        <v>97</v>
      </c>
      <c r="M92" t="s">
        <v>314</v>
      </c>
      <c r="O92" t="s">
        <v>315</v>
      </c>
      <c r="P92" t="s">
        <v>316</v>
      </c>
    </row>
    <row r="93" spans="2:16" x14ac:dyDescent="0.2">
      <c r="B93" t="s">
        <v>70</v>
      </c>
      <c r="C93" t="s">
        <v>71</v>
      </c>
      <c r="G93" t="s">
        <v>82</v>
      </c>
      <c r="H93" t="s">
        <v>91</v>
      </c>
      <c r="M93" t="s">
        <v>317</v>
      </c>
      <c r="O93" t="s">
        <v>318</v>
      </c>
      <c r="P93" t="s">
        <v>319</v>
      </c>
    </row>
    <row r="94" spans="2:16" x14ac:dyDescent="0.2">
      <c r="B94" t="s">
        <v>106</v>
      </c>
      <c r="C94" t="s">
        <v>4</v>
      </c>
      <c r="N94" t="s">
        <v>76</v>
      </c>
      <c r="O94" t="s">
        <v>77</v>
      </c>
    </row>
    <row r="95" spans="2:16" x14ac:dyDescent="0.2">
      <c r="B95" t="s">
        <v>2</v>
      </c>
      <c r="C95" t="s">
        <v>4</v>
      </c>
      <c r="G95" t="s">
        <v>34</v>
      </c>
      <c r="H95" t="s">
        <v>41</v>
      </c>
      <c r="M95" t="s">
        <v>320</v>
      </c>
      <c r="O95" t="s">
        <v>77</v>
      </c>
      <c r="P95" t="s">
        <v>321</v>
      </c>
    </row>
    <row r="96" spans="2:16" x14ac:dyDescent="0.2">
      <c r="B96" t="s">
        <v>9</v>
      </c>
      <c r="C96" t="s">
        <v>16</v>
      </c>
      <c r="G96" t="s">
        <v>34</v>
      </c>
      <c r="H96" t="s">
        <v>42</v>
      </c>
      <c r="M96" t="s">
        <v>322</v>
      </c>
      <c r="O96" t="s">
        <v>323</v>
      </c>
      <c r="P96" t="s">
        <v>324</v>
      </c>
    </row>
    <row r="97" spans="2:16" x14ac:dyDescent="0.2">
      <c r="B97" t="s">
        <v>148</v>
      </c>
      <c r="C97" t="s">
        <v>24</v>
      </c>
      <c r="G97" t="s">
        <v>70</v>
      </c>
      <c r="H97" t="s">
        <v>71</v>
      </c>
      <c r="M97" t="s">
        <v>325</v>
      </c>
      <c r="O97" t="s">
        <v>326</v>
      </c>
      <c r="P97" t="s">
        <v>327</v>
      </c>
    </row>
    <row r="98" spans="2:16" x14ac:dyDescent="0.2">
      <c r="B98" t="s">
        <v>74</v>
      </c>
      <c r="C98" t="s">
        <v>24</v>
      </c>
      <c r="M98" t="s">
        <v>328</v>
      </c>
      <c r="O98" t="s">
        <v>329</v>
      </c>
      <c r="P98" t="s">
        <v>330</v>
      </c>
    </row>
    <row r="99" spans="2:16" x14ac:dyDescent="0.2">
      <c r="B99" t="s">
        <v>25</v>
      </c>
      <c r="C99" t="s">
        <v>26</v>
      </c>
      <c r="G99" t="s">
        <v>2</v>
      </c>
      <c r="H99" t="s">
        <v>4</v>
      </c>
      <c r="M99" t="s">
        <v>331</v>
      </c>
      <c r="O99" t="s">
        <v>332</v>
      </c>
      <c r="P99" t="s">
        <v>333</v>
      </c>
    </row>
    <row r="100" spans="2:16" x14ac:dyDescent="0.2">
      <c r="B100" t="s">
        <v>106</v>
      </c>
      <c r="C100" t="s">
        <v>81</v>
      </c>
      <c r="G100" t="s">
        <v>9</v>
      </c>
      <c r="H100" t="s">
        <v>16</v>
      </c>
      <c r="N100" t="s">
        <v>19</v>
      </c>
      <c r="O100" t="s">
        <v>21</v>
      </c>
    </row>
    <row r="101" spans="2:16" x14ac:dyDescent="0.2">
      <c r="B101" t="s">
        <v>53</v>
      </c>
      <c r="C101" t="s">
        <v>81</v>
      </c>
      <c r="G101" t="s">
        <v>19</v>
      </c>
      <c r="H101" t="s">
        <v>24</v>
      </c>
      <c r="M101" t="s">
        <v>334</v>
      </c>
      <c r="O101" t="s">
        <v>21</v>
      </c>
      <c r="P101" t="s">
        <v>335</v>
      </c>
    </row>
    <row r="102" spans="2:16" x14ac:dyDescent="0.2">
      <c r="B102" t="s">
        <v>106</v>
      </c>
      <c r="C102" t="s">
        <v>69</v>
      </c>
      <c r="M102" t="s">
        <v>336</v>
      </c>
      <c r="O102" t="s">
        <v>337</v>
      </c>
      <c r="P102" t="s">
        <v>338</v>
      </c>
    </row>
    <row r="103" spans="2:16" x14ac:dyDescent="0.2">
      <c r="B103" t="s">
        <v>63</v>
      </c>
      <c r="C103" t="s">
        <v>69</v>
      </c>
      <c r="G103" t="s">
        <v>25</v>
      </c>
      <c r="H103" t="s">
        <v>26</v>
      </c>
      <c r="N103" t="s">
        <v>17</v>
      </c>
      <c r="O103" t="s">
        <v>18</v>
      </c>
    </row>
    <row r="104" spans="2:16" x14ac:dyDescent="0.2">
      <c r="B104" t="s">
        <v>34</v>
      </c>
      <c r="C104" t="s">
        <v>43</v>
      </c>
      <c r="G104" t="s">
        <v>79</v>
      </c>
      <c r="H104" t="s">
        <v>81</v>
      </c>
      <c r="M104" t="s">
        <v>339</v>
      </c>
      <c r="O104" t="s">
        <v>18</v>
      </c>
      <c r="P104" t="s">
        <v>340</v>
      </c>
    </row>
    <row r="105" spans="2:16" x14ac:dyDescent="0.2">
      <c r="B105" t="s">
        <v>34</v>
      </c>
      <c r="C105" t="s">
        <v>52</v>
      </c>
      <c r="M105" t="s">
        <v>341</v>
      </c>
      <c r="O105" t="s">
        <v>342</v>
      </c>
      <c r="P105" t="s">
        <v>343</v>
      </c>
    </row>
    <row r="106" spans="2:16" x14ac:dyDescent="0.2">
      <c r="B106" t="s">
        <v>31</v>
      </c>
      <c r="C106" t="s">
        <v>52</v>
      </c>
      <c r="M106" t="s">
        <v>344</v>
      </c>
      <c r="O106" t="s">
        <v>345</v>
      </c>
      <c r="P106" t="s">
        <v>346</v>
      </c>
    </row>
    <row r="107" spans="2:16" x14ac:dyDescent="0.2">
      <c r="B107" t="s">
        <v>53</v>
      </c>
      <c r="C107" t="s">
        <v>62</v>
      </c>
      <c r="G107" t="s">
        <v>63</v>
      </c>
      <c r="H107" t="s">
        <v>69</v>
      </c>
      <c r="N107" t="s">
        <v>34</v>
      </c>
      <c r="O107" t="s">
        <v>35</v>
      </c>
    </row>
    <row r="108" spans="2:16" x14ac:dyDescent="0.2">
      <c r="B108" t="s">
        <v>60</v>
      </c>
      <c r="C108" t="s">
        <v>62</v>
      </c>
      <c r="G108" t="s">
        <v>34</v>
      </c>
      <c r="H108" t="s">
        <v>43</v>
      </c>
      <c r="M108" t="s">
        <v>347</v>
      </c>
      <c r="O108" t="s">
        <v>35</v>
      </c>
      <c r="P108" t="s">
        <v>348</v>
      </c>
    </row>
    <row r="109" spans="2:16" x14ac:dyDescent="0.2">
      <c r="B109" t="s">
        <v>53</v>
      </c>
      <c r="C109" t="s">
        <v>59</v>
      </c>
      <c r="G109" t="s">
        <v>51</v>
      </c>
      <c r="H109" t="s">
        <v>52</v>
      </c>
      <c r="M109" t="s">
        <v>349</v>
      </c>
      <c r="O109" t="s">
        <v>350</v>
      </c>
      <c r="P109" t="s">
        <v>351</v>
      </c>
    </row>
    <row r="110" spans="2:16" x14ac:dyDescent="0.2">
      <c r="B110" t="s">
        <v>34</v>
      </c>
      <c r="C110" t="s">
        <v>48</v>
      </c>
      <c r="M110" t="s">
        <v>352</v>
      </c>
      <c r="O110" t="s">
        <v>353</v>
      </c>
      <c r="P110" t="s">
        <v>354</v>
      </c>
    </row>
    <row r="111" spans="2:16" x14ac:dyDescent="0.2">
      <c r="B111" t="s">
        <v>31</v>
      </c>
      <c r="C111" t="s">
        <v>48</v>
      </c>
      <c r="M111" t="s">
        <v>355</v>
      </c>
      <c r="O111" t="s">
        <v>356</v>
      </c>
      <c r="P111" t="s">
        <v>357</v>
      </c>
    </row>
    <row r="112" spans="2:16" x14ac:dyDescent="0.2">
      <c r="B112" t="s">
        <v>34</v>
      </c>
      <c r="C112" t="s">
        <v>44</v>
      </c>
      <c r="G112" t="s">
        <v>60</v>
      </c>
      <c r="H112" t="s">
        <v>62</v>
      </c>
      <c r="M112" t="s">
        <v>358</v>
      </c>
      <c r="O112" t="s">
        <v>359</v>
      </c>
      <c r="P112" t="s">
        <v>360</v>
      </c>
    </row>
    <row r="113" spans="2:16" x14ac:dyDescent="0.2">
      <c r="B113" t="s">
        <v>74</v>
      </c>
      <c r="C113" t="s">
        <v>75</v>
      </c>
      <c r="G113" t="s">
        <v>53</v>
      </c>
      <c r="H113" t="s">
        <v>59</v>
      </c>
      <c r="M113" t="s">
        <v>361</v>
      </c>
      <c r="O113" t="s">
        <v>362</v>
      </c>
      <c r="P113" t="s">
        <v>363</v>
      </c>
    </row>
    <row r="114" spans="2:16" x14ac:dyDescent="0.2">
      <c r="B114" t="s">
        <v>34</v>
      </c>
      <c r="C114" t="s">
        <v>45</v>
      </c>
      <c r="G114" t="s">
        <v>46</v>
      </c>
      <c r="H114" t="s">
        <v>48</v>
      </c>
      <c r="M114" t="s">
        <v>364</v>
      </c>
      <c r="O114" t="s">
        <v>365</v>
      </c>
      <c r="P114" t="s">
        <v>366</v>
      </c>
    </row>
    <row r="115" spans="2:16" x14ac:dyDescent="0.2">
      <c r="G115" t="s">
        <v>34</v>
      </c>
      <c r="H115" t="s">
        <v>44</v>
      </c>
      <c r="M115" t="s">
        <v>367</v>
      </c>
      <c r="O115" t="s">
        <v>368</v>
      </c>
      <c r="P115" t="s">
        <v>369</v>
      </c>
    </row>
    <row r="116" spans="2:16" x14ac:dyDescent="0.2">
      <c r="G116" t="s">
        <v>74</v>
      </c>
      <c r="H116" t="s">
        <v>75</v>
      </c>
      <c r="M116" t="s">
        <v>370</v>
      </c>
      <c r="O116" t="s">
        <v>371</v>
      </c>
      <c r="P116" t="s">
        <v>372</v>
      </c>
    </row>
    <row r="117" spans="2:16" x14ac:dyDescent="0.2">
      <c r="G117" t="s">
        <v>34</v>
      </c>
      <c r="H117" t="s">
        <v>45</v>
      </c>
      <c r="M117" t="s">
        <v>373</v>
      </c>
      <c r="O117" t="s">
        <v>374</v>
      </c>
      <c r="P117" t="s">
        <v>375</v>
      </c>
    </row>
    <row r="118" spans="2:16" x14ac:dyDescent="0.2">
      <c r="M118" t="s">
        <v>376</v>
      </c>
      <c r="O118" t="s">
        <v>377</v>
      </c>
      <c r="P118" t="s">
        <v>378</v>
      </c>
    </row>
    <row r="119" spans="2:16" x14ac:dyDescent="0.2">
      <c r="M119" t="s">
        <v>314</v>
      </c>
      <c r="O119" t="s">
        <v>379</v>
      </c>
      <c r="P119" t="s">
        <v>380</v>
      </c>
    </row>
    <row r="120" spans="2:16" x14ac:dyDescent="0.2">
      <c r="M120" t="s">
        <v>314</v>
      </c>
      <c r="O120" t="s">
        <v>381</v>
      </c>
      <c r="P120" t="s">
        <v>382</v>
      </c>
    </row>
    <row r="121" spans="2:16" x14ac:dyDescent="0.2">
      <c r="M121" t="s">
        <v>383</v>
      </c>
      <c r="O121" t="s">
        <v>384</v>
      </c>
      <c r="P121" t="s">
        <v>385</v>
      </c>
    </row>
    <row r="122" spans="2:16" x14ac:dyDescent="0.2">
      <c r="M122" t="s">
        <v>386</v>
      </c>
      <c r="O122" t="s">
        <v>387</v>
      </c>
      <c r="P122" t="s">
        <v>388</v>
      </c>
    </row>
    <row r="123" spans="2:16" x14ac:dyDescent="0.2">
      <c r="N123" t="s">
        <v>53</v>
      </c>
      <c r="O123" t="s">
        <v>56</v>
      </c>
    </row>
    <row r="124" spans="2:16" x14ac:dyDescent="0.2">
      <c r="M124" t="s">
        <v>389</v>
      </c>
      <c r="O124" t="s">
        <v>56</v>
      </c>
      <c r="P124" t="s">
        <v>390</v>
      </c>
    </row>
    <row r="125" spans="2:16" x14ac:dyDescent="0.2">
      <c r="N125" t="s">
        <v>5</v>
      </c>
      <c r="O125" t="s">
        <v>6</v>
      </c>
    </row>
    <row r="126" spans="2:16" x14ac:dyDescent="0.2">
      <c r="M126" t="s">
        <v>391</v>
      </c>
      <c r="O126" t="s">
        <v>6</v>
      </c>
      <c r="P126" t="s">
        <v>392</v>
      </c>
    </row>
    <row r="127" spans="2:16" x14ac:dyDescent="0.2">
      <c r="N127" t="s">
        <v>9</v>
      </c>
      <c r="O127" t="s">
        <v>13</v>
      </c>
    </row>
    <row r="128" spans="2:16" x14ac:dyDescent="0.2">
      <c r="M128" t="s">
        <v>393</v>
      </c>
      <c r="O128" t="s">
        <v>13</v>
      </c>
      <c r="P128" t="s">
        <v>394</v>
      </c>
    </row>
    <row r="129" spans="13:16" x14ac:dyDescent="0.2">
      <c r="M129" t="s">
        <v>395</v>
      </c>
      <c r="O129" t="s">
        <v>396</v>
      </c>
      <c r="P129" t="s">
        <v>397</v>
      </c>
    </row>
    <row r="130" spans="13:16" x14ac:dyDescent="0.2">
      <c r="M130" t="s">
        <v>398</v>
      </c>
      <c r="O130" t="s">
        <v>399</v>
      </c>
      <c r="P130" t="s">
        <v>400</v>
      </c>
    </row>
    <row r="131" spans="13:16" x14ac:dyDescent="0.2">
      <c r="N131" t="s">
        <v>9</v>
      </c>
      <c r="O131" t="s">
        <v>14</v>
      </c>
    </row>
    <row r="132" spans="13:16" x14ac:dyDescent="0.2">
      <c r="M132" t="s">
        <v>401</v>
      </c>
      <c r="O132" t="s">
        <v>14</v>
      </c>
      <c r="P132" t="s">
        <v>402</v>
      </c>
    </row>
    <row r="133" spans="13:16" x14ac:dyDescent="0.2">
      <c r="M133" t="s">
        <v>403</v>
      </c>
      <c r="O133" t="s">
        <v>404</v>
      </c>
      <c r="P133" t="s">
        <v>405</v>
      </c>
    </row>
    <row r="134" spans="13:16" x14ac:dyDescent="0.2">
      <c r="M134" t="s">
        <v>314</v>
      </c>
      <c r="O134" t="s">
        <v>406</v>
      </c>
      <c r="P134" t="s">
        <v>407</v>
      </c>
    </row>
    <row r="135" spans="13:16" x14ac:dyDescent="0.2">
      <c r="M135" t="s">
        <v>408</v>
      </c>
      <c r="O135" t="s">
        <v>409</v>
      </c>
      <c r="P135" t="s">
        <v>410</v>
      </c>
    </row>
    <row r="136" spans="13:16" x14ac:dyDescent="0.2">
      <c r="M136" t="s">
        <v>398</v>
      </c>
      <c r="O136" t="s">
        <v>411</v>
      </c>
      <c r="P136" t="s">
        <v>412</v>
      </c>
    </row>
    <row r="137" spans="13:16" x14ac:dyDescent="0.2">
      <c r="M137" t="s">
        <v>413</v>
      </c>
      <c r="O137" t="s">
        <v>414</v>
      </c>
      <c r="P137" t="s">
        <v>415</v>
      </c>
    </row>
    <row r="138" spans="13:16" x14ac:dyDescent="0.2">
      <c r="M138" t="s">
        <v>416</v>
      </c>
      <c r="O138" t="s">
        <v>417</v>
      </c>
      <c r="P138" t="s">
        <v>418</v>
      </c>
    </row>
    <row r="139" spans="13:16" x14ac:dyDescent="0.2">
      <c r="N139" t="s">
        <v>82</v>
      </c>
      <c r="O139" t="s">
        <v>86</v>
      </c>
    </row>
    <row r="140" spans="13:16" x14ac:dyDescent="0.2">
      <c r="M140" t="s">
        <v>419</v>
      </c>
      <c r="O140" t="s">
        <v>86</v>
      </c>
      <c r="P140" t="s">
        <v>420</v>
      </c>
    </row>
    <row r="141" spans="13:16" x14ac:dyDescent="0.2">
      <c r="N141" t="s">
        <v>82</v>
      </c>
      <c r="O141" t="s">
        <v>87</v>
      </c>
    </row>
    <row r="142" spans="13:16" x14ac:dyDescent="0.2">
      <c r="M142" t="s">
        <v>421</v>
      </c>
      <c r="O142" t="s">
        <v>87</v>
      </c>
      <c r="P142" t="s">
        <v>422</v>
      </c>
    </row>
    <row r="143" spans="13:16" x14ac:dyDescent="0.2">
      <c r="M143" t="s">
        <v>423</v>
      </c>
      <c r="O143" t="s">
        <v>424</v>
      </c>
      <c r="P143" t="s">
        <v>425</v>
      </c>
    </row>
    <row r="144" spans="13:16" x14ac:dyDescent="0.2">
      <c r="M144" t="s">
        <v>426</v>
      </c>
      <c r="O144" t="s">
        <v>427</v>
      </c>
      <c r="P144" t="s">
        <v>428</v>
      </c>
    </row>
    <row r="145" spans="13:16" x14ac:dyDescent="0.2">
      <c r="M145" t="s">
        <v>429</v>
      </c>
      <c r="O145" t="s">
        <v>430</v>
      </c>
      <c r="P145" t="s">
        <v>431</v>
      </c>
    </row>
    <row r="146" spans="13:16" x14ac:dyDescent="0.2">
      <c r="M146" t="s">
        <v>432</v>
      </c>
      <c r="O146" t="s">
        <v>433</v>
      </c>
      <c r="P146" t="s">
        <v>434</v>
      </c>
    </row>
    <row r="147" spans="13:16" x14ac:dyDescent="0.2">
      <c r="N147" t="s">
        <v>31</v>
      </c>
      <c r="O147" t="s">
        <v>32</v>
      </c>
    </row>
    <row r="148" spans="13:16" x14ac:dyDescent="0.2">
      <c r="M148" t="s">
        <v>435</v>
      </c>
      <c r="O148" t="s">
        <v>32</v>
      </c>
      <c r="P148" t="s">
        <v>436</v>
      </c>
    </row>
    <row r="149" spans="13:16" x14ac:dyDescent="0.2">
      <c r="M149" t="s">
        <v>437</v>
      </c>
      <c r="O149" t="s">
        <v>438</v>
      </c>
      <c r="P149" t="s">
        <v>439</v>
      </c>
    </row>
    <row r="150" spans="13:16" x14ac:dyDescent="0.2">
      <c r="M150" t="s">
        <v>440</v>
      </c>
      <c r="O150" t="s">
        <v>441</v>
      </c>
      <c r="P150" t="s">
        <v>442</v>
      </c>
    </row>
    <row r="151" spans="13:16" x14ac:dyDescent="0.2">
      <c r="M151" t="s">
        <v>443</v>
      </c>
      <c r="O151" t="s">
        <v>444</v>
      </c>
      <c r="P151" t="s">
        <v>445</v>
      </c>
    </row>
    <row r="152" spans="13:16" x14ac:dyDescent="0.2">
      <c r="M152" t="s">
        <v>446</v>
      </c>
      <c r="O152" t="s">
        <v>447</v>
      </c>
      <c r="P152" t="s">
        <v>448</v>
      </c>
    </row>
    <row r="153" spans="13:16" x14ac:dyDescent="0.2">
      <c r="M153" t="s">
        <v>449</v>
      </c>
      <c r="O153" t="s">
        <v>450</v>
      </c>
      <c r="P153" t="s">
        <v>451</v>
      </c>
    </row>
    <row r="154" spans="13:16" x14ac:dyDescent="0.2">
      <c r="M154" t="s">
        <v>429</v>
      </c>
      <c r="O154" t="s">
        <v>452</v>
      </c>
      <c r="P154" t="s">
        <v>453</v>
      </c>
    </row>
    <row r="155" spans="13:16" x14ac:dyDescent="0.2">
      <c r="M155" t="s">
        <v>454</v>
      </c>
      <c r="O155" t="s">
        <v>455</v>
      </c>
      <c r="P155" t="s">
        <v>456</v>
      </c>
    </row>
    <row r="156" spans="13:16" x14ac:dyDescent="0.2">
      <c r="M156" t="s">
        <v>457</v>
      </c>
      <c r="O156" t="s">
        <v>458</v>
      </c>
      <c r="P156" t="s">
        <v>459</v>
      </c>
    </row>
    <row r="157" spans="13:16" x14ac:dyDescent="0.2">
      <c r="M157" t="s">
        <v>460</v>
      </c>
      <c r="O157" t="s">
        <v>461</v>
      </c>
      <c r="P157" t="s">
        <v>462</v>
      </c>
    </row>
    <row r="158" spans="13:16" x14ac:dyDescent="0.2">
      <c r="N158" t="s">
        <v>98</v>
      </c>
      <c r="O158" t="s">
        <v>99</v>
      </c>
    </row>
    <row r="159" spans="13:16" x14ac:dyDescent="0.2">
      <c r="M159" t="s">
        <v>463</v>
      </c>
      <c r="O159" t="s">
        <v>99</v>
      </c>
      <c r="P159" t="s">
        <v>464</v>
      </c>
    </row>
    <row r="160" spans="13:16" x14ac:dyDescent="0.2">
      <c r="M160" t="s">
        <v>465</v>
      </c>
      <c r="O160" t="s">
        <v>466</v>
      </c>
      <c r="P160" t="s">
        <v>467</v>
      </c>
    </row>
    <row r="161" spans="13:16" x14ac:dyDescent="0.2">
      <c r="M161" t="s">
        <v>468</v>
      </c>
      <c r="O161" t="s">
        <v>469</v>
      </c>
      <c r="P161" t="s">
        <v>470</v>
      </c>
    </row>
    <row r="162" spans="13:16" x14ac:dyDescent="0.2">
      <c r="M162" t="s">
        <v>471</v>
      </c>
      <c r="O162" t="s">
        <v>472</v>
      </c>
      <c r="P162" t="s">
        <v>473</v>
      </c>
    </row>
    <row r="163" spans="13:16" x14ac:dyDescent="0.2">
      <c r="N163" t="s">
        <v>34</v>
      </c>
      <c r="O163" t="s">
        <v>36</v>
      </c>
    </row>
    <row r="164" spans="13:16" x14ac:dyDescent="0.2">
      <c r="M164" t="s">
        <v>474</v>
      </c>
      <c r="O164" t="s">
        <v>36</v>
      </c>
      <c r="P164" t="s">
        <v>475</v>
      </c>
    </row>
    <row r="165" spans="13:16" x14ac:dyDescent="0.2">
      <c r="N165" t="s">
        <v>34</v>
      </c>
      <c r="O165" t="s">
        <v>37</v>
      </c>
    </row>
    <row r="166" spans="13:16" x14ac:dyDescent="0.2">
      <c r="M166" t="s">
        <v>476</v>
      </c>
      <c r="O166" t="s">
        <v>37</v>
      </c>
      <c r="P166" t="s">
        <v>477</v>
      </c>
    </row>
    <row r="167" spans="13:16" x14ac:dyDescent="0.2">
      <c r="M167" t="s">
        <v>460</v>
      </c>
      <c r="O167" t="s">
        <v>478</v>
      </c>
      <c r="P167" t="s">
        <v>479</v>
      </c>
    </row>
    <row r="168" spans="13:16" x14ac:dyDescent="0.2">
      <c r="N168" t="s">
        <v>34</v>
      </c>
      <c r="O168" t="s">
        <v>38</v>
      </c>
    </row>
    <row r="169" spans="13:16" x14ac:dyDescent="0.2">
      <c r="M169" t="s">
        <v>480</v>
      </c>
      <c r="O169" t="s">
        <v>38</v>
      </c>
      <c r="P169" t="s">
        <v>481</v>
      </c>
    </row>
    <row r="170" spans="13:16" x14ac:dyDescent="0.2">
      <c r="N170" t="s">
        <v>34</v>
      </c>
      <c r="O170" t="s">
        <v>39</v>
      </c>
    </row>
    <row r="171" spans="13:16" x14ac:dyDescent="0.2">
      <c r="M171" t="s">
        <v>347</v>
      </c>
      <c r="O171" t="s">
        <v>39</v>
      </c>
      <c r="P171" t="s">
        <v>482</v>
      </c>
    </row>
    <row r="172" spans="13:16" x14ac:dyDescent="0.2">
      <c r="M172" t="s">
        <v>398</v>
      </c>
      <c r="O172" t="s">
        <v>483</v>
      </c>
      <c r="P172" t="s">
        <v>484</v>
      </c>
    </row>
    <row r="173" spans="13:16" x14ac:dyDescent="0.2">
      <c r="M173" t="s">
        <v>485</v>
      </c>
      <c r="O173" t="s">
        <v>486</v>
      </c>
      <c r="P173" t="s">
        <v>487</v>
      </c>
    </row>
    <row r="174" spans="13:16" x14ac:dyDescent="0.2">
      <c r="M174" t="s">
        <v>488</v>
      </c>
      <c r="O174" t="s">
        <v>489</v>
      </c>
      <c r="P174" t="s">
        <v>490</v>
      </c>
    </row>
    <row r="175" spans="13:16" x14ac:dyDescent="0.2">
      <c r="N175" t="s">
        <v>31</v>
      </c>
      <c r="O175" t="s">
        <v>33</v>
      </c>
    </row>
    <row r="176" spans="13:16" x14ac:dyDescent="0.2">
      <c r="M176" t="s">
        <v>491</v>
      </c>
      <c r="O176" t="s">
        <v>33</v>
      </c>
      <c r="P176" t="s">
        <v>492</v>
      </c>
    </row>
    <row r="177" spans="13:16" x14ac:dyDescent="0.2">
      <c r="M177" t="s">
        <v>398</v>
      </c>
      <c r="O177" t="s">
        <v>493</v>
      </c>
      <c r="P177" t="s">
        <v>494</v>
      </c>
    </row>
    <row r="178" spans="13:16" x14ac:dyDescent="0.2">
      <c r="M178" t="s">
        <v>495</v>
      </c>
      <c r="O178" t="s">
        <v>496</v>
      </c>
      <c r="P178" t="s">
        <v>497</v>
      </c>
    </row>
    <row r="179" spans="13:16" x14ac:dyDescent="0.2">
      <c r="M179" t="s">
        <v>498</v>
      </c>
      <c r="O179" t="s">
        <v>499</v>
      </c>
      <c r="P179" t="s">
        <v>500</v>
      </c>
    </row>
    <row r="180" spans="13:16" x14ac:dyDescent="0.2">
      <c r="M180" t="s">
        <v>501</v>
      </c>
      <c r="O180" t="s">
        <v>502</v>
      </c>
      <c r="P180" t="s">
        <v>503</v>
      </c>
    </row>
    <row r="181" spans="13:16" x14ac:dyDescent="0.2">
      <c r="N181" t="s">
        <v>63</v>
      </c>
      <c r="O181" t="s">
        <v>65</v>
      </c>
    </row>
    <row r="182" spans="13:16" x14ac:dyDescent="0.2">
      <c r="M182" t="s">
        <v>504</v>
      </c>
      <c r="O182" t="s">
        <v>65</v>
      </c>
      <c r="P182" t="s">
        <v>505</v>
      </c>
    </row>
    <row r="183" spans="13:16" x14ac:dyDescent="0.2">
      <c r="M183" t="s">
        <v>506</v>
      </c>
      <c r="O183" t="s">
        <v>507</v>
      </c>
      <c r="P183" t="s">
        <v>508</v>
      </c>
    </row>
    <row r="184" spans="13:16" x14ac:dyDescent="0.2">
      <c r="M184" t="s">
        <v>317</v>
      </c>
      <c r="O184" t="s">
        <v>509</v>
      </c>
      <c r="P184" t="s">
        <v>510</v>
      </c>
    </row>
    <row r="185" spans="13:16" x14ac:dyDescent="0.2">
      <c r="M185" t="s">
        <v>511</v>
      </c>
      <c r="O185" t="s">
        <v>512</v>
      </c>
      <c r="P185" t="s">
        <v>513</v>
      </c>
    </row>
    <row r="186" spans="13:16" x14ac:dyDescent="0.2">
      <c r="N186" t="s">
        <v>82</v>
      </c>
      <c r="O186" t="s">
        <v>88</v>
      </c>
    </row>
    <row r="187" spans="13:16" x14ac:dyDescent="0.2">
      <c r="M187" t="s">
        <v>514</v>
      </c>
      <c r="O187" t="s">
        <v>88</v>
      </c>
      <c r="P187" t="s">
        <v>515</v>
      </c>
    </row>
    <row r="188" spans="13:16" x14ac:dyDescent="0.2">
      <c r="N188" t="s">
        <v>9</v>
      </c>
      <c r="O188" t="s">
        <v>15</v>
      </c>
    </row>
    <row r="189" spans="13:16" x14ac:dyDescent="0.2">
      <c r="M189" t="s">
        <v>516</v>
      </c>
      <c r="O189" t="s">
        <v>15</v>
      </c>
      <c r="P189" t="s">
        <v>517</v>
      </c>
    </row>
    <row r="190" spans="13:16" x14ac:dyDescent="0.2">
      <c r="M190" t="s">
        <v>518</v>
      </c>
      <c r="O190" t="s">
        <v>519</v>
      </c>
      <c r="P190" t="s">
        <v>520</v>
      </c>
    </row>
    <row r="191" spans="13:16" x14ac:dyDescent="0.2">
      <c r="M191" t="s">
        <v>511</v>
      </c>
      <c r="O191" t="s">
        <v>521</v>
      </c>
      <c r="P191" t="s">
        <v>522</v>
      </c>
    </row>
    <row r="192" spans="13:16" x14ac:dyDescent="0.2">
      <c r="M192" t="s">
        <v>398</v>
      </c>
      <c r="O192" t="s">
        <v>523</v>
      </c>
      <c r="P192" t="s">
        <v>524</v>
      </c>
    </row>
    <row r="193" spans="13:16" x14ac:dyDescent="0.2">
      <c r="M193" t="s">
        <v>525</v>
      </c>
      <c r="O193" t="s">
        <v>526</v>
      </c>
      <c r="P193" t="s">
        <v>527</v>
      </c>
    </row>
    <row r="194" spans="13:16" x14ac:dyDescent="0.2">
      <c r="M194" t="s">
        <v>528</v>
      </c>
      <c r="O194" t="s">
        <v>529</v>
      </c>
      <c r="P194" t="s">
        <v>530</v>
      </c>
    </row>
    <row r="195" spans="13:16" x14ac:dyDescent="0.2">
      <c r="N195" t="s">
        <v>60</v>
      </c>
      <c r="O195" t="s">
        <v>61</v>
      </c>
    </row>
    <row r="196" spans="13:16" x14ac:dyDescent="0.2">
      <c r="M196" t="s">
        <v>531</v>
      </c>
      <c r="O196" t="s">
        <v>61</v>
      </c>
      <c r="P196" t="s">
        <v>532</v>
      </c>
    </row>
    <row r="197" spans="13:16" x14ac:dyDescent="0.2">
      <c r="M197" t="s">
        <v>398</v>
      </c>
      <c r="O197" t="s">
        <v>533</v>
      </c>
      <c r="P197" t="s">
        <v>534</v>
      </c>
    </row>
    <row r="198" spans="13:16" x14ac:dyDescent="0.2">
      <c r="M198" t="s">
        <v>535</v>
      </c>
      <c r="O198" t="s">
        <v>536</v>
      </c>
      <c r="P198" t="s">
        <v>537</v>
      </c>
    </row>
    <row r="199" spans="13:16" x14ac:dyDescent="0.2">
      <c r="M199" t="s">
        <v>538</v>
      </c>
      <c r="O199" t="s">
        <v>539</v>
      </c>
      <c r="P199" t="s">
        <v>540</v>
      </c>
    </row>
    <row r="200" spans="13:16" x14ac:dyDescent="0.2">
      <c r="M200" t="s">
        <v>471</v>
      </c>
      <c r="O200" t="s">
        <v>541</v>
      </c>
      <c r="P200" t="s">
        <v>542</v>
      </c>
    </row>
    <row r="201" spans="13:16" x14ac:dyDescent="0.2">
      <c r="M201" t="s">
        <v>543</v>
      </c>
      <c r="O201" t="s">
        <v>544</v>
      </c>
      <c r="P201" t="s">
        <v>545</v>
      </c>
    </row>
    <row r="202" spans="13:16" x14ac:dyDescent="0.2">
      <c r="N202" t="s">
        <v>49</v>
      </c>
      <c r="O202" t="s">
        <v>50</v>
      </c>
    </row>
    <row r="203" spans="13:16" x14ac:dyDescent="0.2">
      <c r="M203" t="s">
        <v>398</v>
      </c>
      <c r="O203" t="s">
        <v>50</v>
      </c>
      <c r="P203" t="s">
        <v>546</v>
      </c>
    </row>
    <row r="204" spans="13:16" x14ac:dyDescent="0.2">
      <c r="M204" t="s">
        <v>547</v>
      </c>
      <c r="O204" t="s">
        <v>548</v>
      </c>
      <c r="P204" t="s">
        <v>549</v>
      </c>
    </row>
    <row r="205" spans="13:16" x14ac:dyDescent="0.2">
      <c r="N205" t="s">
        <v>63</v>
      </c>
      <c r="O205" t="s">
        <v>66</v>
      </c>
    </row>
    <row r="206" spans="13:16" x14ac:dyDescent="0.2">
      <c r="M206" t="s">
        <v>550</v>
      </c>
      <c r="O206" t="s">
        <v>66</v>
      </c>
      <c r="P206" t="s">
        <v>551</v>
      </c>
    </row>
    <row r="207" spans="13:16" x14ac:dyDescent="0.2">
      <c r="N207" t="s">
        <v>79</v>
      </c>
      <c r="O207" t="s">
        <v>80</v>
      </c>
    </row>
    <row r="208" spans="13:16" x14ac:dyDescent="0.2">
      <c r="M208" t="s">
        <v>552</v>
      </c>
      <c r="O208" t="s">
        <v>80</v>
      </c>
      <c r="P208" t="s">
        <v>553</v>
      </c>
    </row>
    <row r="209" spans="13:16" x14ac:dyDescent="0.2">
      <c r="N209" t="s">
        <v>76</v>
      </c>
      <c r="O209" t="s">
        <v>78</v>
      </c>
    </row>
    <row r="210" spans="13:16" x14ac:dyDescent="0.2">
      <c r="M210" t="s">
        <v>554</v>
      </c>
      <c r="O210" t="s">
        <v>78</v>
      </c>
      <c r="P210" t="s">
        <v>555</v>
      </c>
    </row>
    <row r="211" spans="13:16" x14ac:dyDescent="0.2">
      <c r="M211" t="s">
        <v>556</v>
      </c>
      <c r="O211" t="s">
        <v>557</v>
      </c>
      <c r="P211" t="s">
        <v>558</v>
      </c>
    </row>
    <row r="212" spans="13:16" x14ac:dyDescent="0.2">
      <c r="N212" t="s">
        <v>82</v>
      </c>
      <c r="O212" t="s">
        <v>89</v>
      </c>
    </row>
    <row r="213" spans="13:16" x14ac:dyDescent="0.2">
      <c r="M213" t="s">
        <v>416</v>
      </c>
      <c r="O213" t="s">
        <v>89</v>
      </c>
      <c r="P213" t="s">
        <v>559</v>
      </c>
    </row>
    <row r="214" spans="13:16" x14ac:dyDescent="0.2">
      <c r="M214" t="s">
        <v>560</v>
      </c>
      <c r="O214" t="s">
        <v>561</v>
      </c>
      <c r="P214" t="s">
        <v>562</v>
      </c>
    </row>
    <row r="215" spans="13:16" x14ac:dyDescent="0.2">
      <c r="M215" t="s">
        <v>563</v>
      </c>
      <c r="O215" t="s">
        <v>564</v>
      </c>
      <c r="P215" t="s">
        <v>565</v>
      </c>
    </row>
    <row r="216" spans="13:16" x14ac:dyDescent="0.2">
      <c r="M216" t="s">
        <v>566</v>
      </c>
      <c r="O216" t="s">
        <v>567</v>
      </c>
      <c r="P216" t="s">
        <v>568</v>
      </c>
    </row>
    <row r="217" spans="13:16" x14ac:dyDescent="0.2">
      <c r="M217" t="s">
        <v>569</v>
      </c>
      <c r="O217" t="s">
        <v>570</v>
      </c>
      <c r="P217" t="s">
        <v>571</v>
      </c>
    </row>
    <row r="218" spans="13:16" x14ac:dyDescent="0.2">
      <c r="M218" t="s">
        <v>398</v>
      </c>
      <c r="O218" t="s">
        <v>572</v>
      </c>
      <c r="P218" t="s">
        <v>573</v>
      </c>
    </row>
    <row r="219" spans="13:16" x14ac:dyDescent="0.2">
      <c r="M219" t="s">
        <v>574</v>
      </c>
      <c r="O219" t="s">
        <v>575</v>
      </c>
      <c r="P219" t="s">
        <v>576</v>
      </c>
    </row>
    <row r="220" spans="13:16" x14ac:dyDescent="0.2">
      <c r="M220" t="s">
        <v>577</v>
      </c>
      <c r="O220" t="s">
        <v>578</v>
      </c>
      <c r="P220" t="s">
        <v>579</v>
      </c>
    </row>
    <row r="221" spans="13:16" x14ac:dyDescent="0.2">
      <c r="N221" t="s">
        <v>53</v>
      </c>
      <c r="O221" t="s">
        <v>57</v>
      </c>
    </row>
    <row r="222" spans="13:16" x14ac:dyDescent="0.2">
      <c r="M222" t="s">
        <v>580</v>
      </c>
      <c r="O222" t="s">
        <v>57</v>
      </c>
      <c r="P222" t="s">
        <v>581</v>
      </c>
    </row>
    <row r="223" spans="13:16" x14ac:dyDescent="0.2">
      <c r="M223" t="s">
        <v>582</v>
      </c>
      <c r="O223" t="s">
        <v>583</v>
      </c>
      <c r="P223" t="s">
        <v>584</v>
      </c>
    </row>
    <row r="224" spans="13:16" x14ac:dyDescent="0.2">
      <c r="M224" t="s">
        <v>585</v>
      </c>
      <c r="O224" t="s">
        <v>586</v>
      </c>
      <c r="P224" t="s">
        <v>587</v>
      </c>
    </row>
    <row r="225" spans="13:16" x14ac:dyDescent="0.2">
      <c r="M225" t="s">
        <v>471</v>
      </c>
      <c r="O225" t="s">
        <v>588</v>
      </c>
      <c r="P225" t="s">
        <v>589</v>
      </c>
    </row>
    <row r="226" spans="13:16" x14ac:dyDescent="0.2">
      <c r="N226" t="s">
        <v>82</v>
      </c>
      <c r="O226" t="s">
        <v>90</v>
      </c>
    </row>
    <row r="227" spans="13:16" x14ac:dyDescent="0.2">
      <c r="M227" t="s">
        <v>585</v>
      </c>
      <c r="O227" t="s">
        <v>90</v>
      </c>
      <c r="P227" t="s">
        <v>590</v>
      </c>
    </row>
    <row r="228" spans="13:16" x14ac:dyDescent="0.2">
      <c r="M228" t="s">
        <v>591</v>
      </c>
      <c r="O228" t="s">
        <v>592</v>
      </c>
      <c r="P228" t="s">
        <v>593</v>
      </c>
    </row>
    <row r="229" spans="13:16" x14ac:dyDescent="0.2">
      <c r="M229" t="s">
        <v>538</v>
      </c>
      <c r="O229" t="s">
        <v>594</v>
      </c>
      <c r="P229" t="s">
        <v>595</v>
      </c>
    </row>
    <row r="230" spans="13:16" x14ac:dyDescent="0.2">
      <c r="M230" t="s">
        <v>596</v>
      </c>
      <c r="O230" t="s">
        <v>597</v>
      </c>
      <c r="P230" t="s">
        <v>598</v>
      </c>
    </row>
    <row r="231" spans="13:16" x14ac:dyDescent="0.2">
      <c r="M231" t="s">
        <v>599</v>
      </c>
      <c r="O231" t="s">
        <v>600</v>
      </c>
      <c r="P231" t="s">
        <v>601</v>
      </c>
    </row>
    <row r="232" spans="13:16" x14ac:dyDescent="0.2">
      <c r="M232" t="s">
        <v>488</v>
      </c>
      <c r="O232" t="s">
        <v>602</v>
      </c>
      <c r="P232" t="s">
        <v>603</v>
      </c>
    </row>
    <row r="233" spans="13:16" x14ac:dyDescent="0.2">
      <c r="M233" t="s">
        <v>604</v>
      </c>
      <c r="O233" t="s">
        <v>605</v>
      </c>
      <c r="P233" t="s">
        <v>606</v>
      </c>
    </row>
    <row r="234" spans="13:16" x14ac:dyDescent="0.2">
      <c r="N234" t="s">
        <v>53</v>
      </c>
      <c r="O234" t="s">
        <v>58</v>
      </c>
    </row>
    <row r="235" spans="13:16" x14ac:dyDescent="0.2">
      <c r="M235" t="s">
        <v>607</v>
      </c>
      <c r="O235" t="s">
        <v>58</v>
      </c>
      <c r="P235" t="s">
        <v>608</v>
      </c>
    </row>
    <row r="236" spans="13:16" x14ac:dyDescent="0.2">
      <c r="M236" t="s">
        <v>609</v>
      </c>
      <c r="O236" t="s">
        <v>610</v>
      </c>
      <c r="P236" t="s">
        <v>611</v>
      </c>
    </row>
    <row r="237" spans="13:16" x14ac:dyDescent="0.2">
      <c r="M237" t="s">
        <v>612</v>
      </c>
      <c r="O237" t="s">
        <v>613</v>
      </c>
      <c r="P237" t="s">
        <v>614</v>
      </c>
    </row>
    <row r="238" spans="13:16" x14ac:dyDescent="0.2">
      <c r="N238" t="s">
        <v>46</v>
      </c>
      <c r="O238" t="s">
        <v>47</v>
      </c>
    </row>
    <row r="239" spans="13:16" x14ac:dyDescent="0.2">
      <c r="M239" t="s">
        <v>615</v>
      </c>
      <c r="O239" t="s">
        <v>47</v>
      </c>
      <c r="P239" t="s">
        <v>616</v>
      </c>
    </row>
    <row r="240" spans="13:16" x14ac:dyDescent="0.2">
      <c r="N240" t="s">
        <v>92</v>
      </c>
      <c r="O240" t="s">
        <v>93</v>
      </c>
    </row>
    <row r="241" spans="13:16" x14ac:dyDescent="0.2">
      <c r="M241" t="s">
        <v>617</v>
      </c>
      <c r="O241" t="s">
        <v>93</v>
      </c>
      <c r="P241" t="s">
        <v>618</v>
      </c>
    </row>
    <row r="242" spans="13:16" x14ac:dyDescent="0.2">
      <c r="N242" t="s">
        <v>63</v>
      </c>
      <c r="O242" t="s">
        <v>67</v>
      </c>
    </row>
    <row r="243" spans="13:16" x14ac:dyDescent="0.2">
      <c r="M243" t="s">
        <v>619</v>
      </c>
      <c r="O243" t="s">
        <v>67</v>
      </c>
      <c r="P243" t="s">
        <v>620</v>
      </c>
    </row>
    <row r="244" spans="13:16" x14ac:dyDescent="0.2">
      <c r="M244" t="s">
        <v>621</v>
      </c>
      <c r="O244" t="s">
        <v>622</v>
      </c>
      <c r="P244" t="s">
        <v>623</v>
      </c>
    </row>
    <row r="245" spans="13:16" x14ac:dyDescent="0.2">
      <c r="M245" t="s">
        <v>624</v>
      </c>
      <c r="O245" t="s">
        <v>625</v>
      </c>
      <c r="P245" t="s">
        <v>626</v>
      </c>
    </row>
    <row r="246" spans="13:16" x14ac:dyDescent="0.2">
      <c r="M246" t="s">
        <v>398</v>
      </c>
      <c r="O246" t="s">
        <v>627</v>
      </c>
      <c r="P246" t="s">
        <v>628</v>
      </c>
    </row>
    <row r="247" spans="13:16" x14ac:dyDescent="0.2">
      <c r="M247" t="s">
        <v>398</v>
      </c>
      <c r="O247" t="s">
        <v>629</v>
      </c>
      <c r="P247" t="s">
        <v>630</v>
      </c>
    </row>
    <row r="248" spans="13:16" x14ac:dyDescent="0.2">
      <c r="M248" t="s">
        <v>398</v>
      </c>
      <c r="O248" t="s">
        <v>631</v>
      </c>
      <c r="P248" t="s">
        <v>632</v>
      </c>
    </row>
    <row r="249" spans="13:16" x14ac:dyDescent="0.2">
      <c r="N249" t="s">
        <v>63</v>
      </c>
      <c r="O249" t="s">
        <v>68</v>
      </c>
    </row>
    <row r="250" spans="13:16" x14ac:dyDescent="0.2">
      <c r="M250" t="s">
        <v>633</v>
      </c>
      <c r="O250" t="s">
        <v>68</v>
      </c>
      <c r="P250" t="s">
        <v>634</v>
      </c>
    </row>
    <row r="251" spans="13:16" x14ac:dyDescent="0.2">
      <c r="N251" t="s">
        <v>34</v>
      </c>
      <c r="O251" t="s">
        <v>40</v>
      </c>
    </row>
    <row r="252" spans="13:16" x14ac:dyDescent="0.2">
      <c r="M252" t="s">
        <v>635</v>
      </c>
      <c r="O252" t="s">
        <v>40</v>
      </c>
      <c r="P252" t="s">
        <v>636</v>
      </c>
    </row>
    <row r="253" spans="13:16" x14ac:dyDescent="0.2">
      <c r="M253" t="s">
        <v>398</v>
      </c>
      <c r="O253" t="s">
        <v>637</v>
      </c>
      <c r="P253" t="s">
        <v>638</v>
      </c>
    </row>
    <row r="254" spans="13:16" x14ac:dyDescent="0.2">
      <c r="M254" t="s">
        <v>398</v>
      </c>
      <c r="O254" t="s">
        <v>639</v>
      </c>
      <c r="P254" t="s">
        <v>640</v>
      </c>
    </row>
    <row r="255" spans="13:16" x14ac:dyDescent="0.2">
      <c r="N255" t="s">
        <v>94</v>
      </c>
      <c r="O255" t="s">
        <v>96</v>
      </c>
    </row>
    <row r="256" spans="13:16" x14ac:dyDescent="0.2">
      <c r="M256" t="s">
        <v>641</v>
      </c>
      <c r="O256" t="s">
        <v>96</v>
      </c>
      <c r="P256" t="s">
        <v>642</v>
      </c>
    </row>
    <row r="257" spans="13:16" x14ac:dyDescent="0.2">
      <c r="M257" t="s">
        <v>465</v>
      </c>
      <c r="O257" t="s">
        <v>643</v>
      </c>
      <c r="P257" t="s">
        <v>644</v>
      </c>
    </row>
    <row r="258" spans="13:16" x14ac:dyDescent="0.2">
      <c r="M258" t="s">
        <v>511</v>
      </c>
      <c r="O258" t="s">
        <v>645</v>
      </c>
      <c r="P258" t="s">
        <v>646</v>
      </c>
    </row>
    <row r="259" spans="13:16" x14ac:dyDescent="0.2">
      <c r="N259" t="s">
        <v>19</v>
      </c>
      <c r="O259" t="s">
        <v>22</v>
      </c>
    </row>
    <row r="260" spans="13:16" x14ac:dyDescent="0.2">
      <c r="M260" t="s">
        <v>647</v>
      </c>
      <c r="O260" t="s">
        <v>22</v>
      </c>
      <c r="P260" t="s">
        <v>648</v>
      </c>
    </row>
    <row r="261" spans="13:16" x14ac:dyDescent="0.2">
      <c r="M261" t="s">
        <v>609</v>
      </c>
      <c r="O261" t="s">
        <v>649</v>
      </c>
      <c r="P261" t="s">
        <v>650</v>
      </c>
    </row>
    <row r="262" spans="13:16" x14ac:dyDescent="0.2">
      <c r="M262" t="s">
        <v>398</v>
      </c>
      <c r="O262" t="s">
        <v>651</v>
      </c>
      <c r="P262" t="s">
        <v>652</v>
      </c>
    </row>
    <row r="263" spans="13:16" x14ac:dyDescent="0.2">
      <c r="N263" t="s">
        <v>19</v>
      </c>
      <c r="O263" t="s">
        <v>23</v>
      </c>
    </row>
    <row r="264" spans="13:16" x14ac:dyDescent="0.2">
      <c r="M264" t="s">
        <v>653</v>
      </c>
      <c r="O264" t="s">
        <v>23</v>
      </c>
      <c r="P264" t="s">
        <v>654</v>
      </c>
    </row>
    <row r="265" spans="13:16" x14ac:dyDescent="0.2">
      <c r="M265" t="s">
        <v>655</v>
      </c>
      <c r="O265" t="s">
        <v>656</v>
      </c>
      <c r="P265" t="s">
        <v>657</v>
      </c>
    </row>
    <row r="266" spans="13:16" x14ac:dyDescent="0.2">
      <c r="N266" t="s">
        <v>94</v>
      </c>
      <c r="O266" t="s">
        <v>97</v>
      </c>
    </row>
    <row r="267" spans="13:16" x14ac:dyDescent="0.2">
      <c r="M267" t="s">
        <v>641</v>
      </c>
      <c r="O267" t="s">
        <v>97</v>
      </c>
      <c r="P267" t="s">
        <v>658</v>
      </c>
    </row>
    <row r="268" spans="13:16" x14ac:dyDescent="0.2">
      <c r="N268" t="s">
        <v>82</v>
      </c>
      <c r="O268" t="s">
        <v>91</v>
      </c>
    </row>
    <row r="269" spans="13:16" x14ac:dyDescent="0.2">
      <c r="M269" t="s">
        <v>609</v>
      </c>
      <c r="O269" t="s">
        <v>91</v>
      </c>
      <c r="P269" t="s">
        <v>659</v>
      </c>
    </row>
    <row r="270" spans="13:16" x14ac:dyDescent="0.2">
      <c r="M270" t="s">
        <v>660</v>
      </c>
      <c r="O270" t="s">
        <v>661</v>
      </c>
      <c r="P270" t="s">
        <v>662</v>
      </c>
    </row>
    <row r="271" spans="13:16" x14ac:dyDescent="0.2">
      <c r="M271" t="s">
        <v>398</v>
      </c>
      <c r="O271" t="s">
        <v>663</v>
      </c>
      <c r="P271" t="s">
        <v>664</v>
      </c>
    </row>
    <row r="272" spans="13:16" x14ac:dyDescent="0.2">
      <c r="M272" t="s">
        <v>624</v>
      </c>
      <c r="O272" t="s">
        <v>665</v>
      </c>
      <c r="P272" t="s">
        <v>666</v>
      </c>
    </row>
    <row r="273" spans="13:16" x14ac:dyDescent="0.2">
      <c r="M273" t="s">
        <v>667</v>
      </c>
      <c r="O273" t="s">
        <v>668</v>
      </c>
      <c r="P273" t="s">
        <v>669</v>
      </c>
    </row>
    <row r="274" spans="13:16" x14ac:dyDescent="0.2">
      <c r="N274" t="s">
        <v>34</v>
      </c>
      <c r="O274" t="s">
        <v>41</v>
      </c>
    </row>
    <row r="275" spans="13:16" x14ac:dyDescent="0.2">
      <c r="M275" t="s">
        <v>474</v>
      </c>
      <c r="O275" t="s">
        <v>41</v>
      </c>
      <c r="P275" t="s">
        <v>670</v>
      </c>
    </row>
    <row r="276" spans="13:16" x14ac:dyDescent="0.2">
      <c r="M276" t="s">
        <v>671</v>
      </c>
      <c r="O276" t="s">
        <v>672</v>
      </c>
      <c r="P276" t="s">
        <v>673</v>
      </c>
    </row>
    <row r="277" spans="13:16" x14ac:dyDescent="0.2">
      <c r="M277" t="s">
        <v>398</v>
      </c>
      <c r="O277" t="s">
        <v>674</v>
      </c>
      <c r="P277" t="s">
        <v>675</v>
      </c>
    </row>
    <row r="278" spans="13:16" x14ac:dyDescent="0.2">
      <c r="M278" t="s">
        <v>398</v>
      </c>
      <c r="O278" t="s">
        <v>676</v>
      </c>
      <c r="P278" t="s">
        <v>677</v>
      </c>
    </row>
    <row r="279" spans="13:16" x14ac:dyDescent="0.2">
      <c r="N279" t="s">
        <v>34</v>
      </c>
      <c r="O279" t="s">
        <v>42</v>
      </c>
    </row>
    <row r="280" spans="13:16" x14ac:dyDescent="0.2">
      <c r="M280" t="s">
        <v>398</v>
      </c>
      <c r="O280" t="s">
        <v>42</v>
      </c>
      <c r="P280" t="s">
        <v>678</v>
      </c>
    </row>
    <row r="281" spans="13:16" x14ac:dyDescent="0.2">
      <c r="M281" t="s">
        <v>398</v>
      </c>
      <c r="O281" t="s">
        <v>679</v>
      </c>
      <c r="P281" t="s">
        <v>680</v>
      </c>
    </row>
    <row r="282" spans="13:16" x14ac:dyDescent="0.2">
      <c r="N282" t="s">
        <v>70</v>
      </c>
      <c r="O282" t="s">
        <v>71</v>
      </c>
    </row>
    <row r="283" spans="13:16" x14ac:dyDescent="0.2">
      <c r="M283" t="s">
        <v>681</v>
      </c>
      <c r="O283" t="s">
        <v>71</v>
      </c>
      <c r="P283" t="s">
        <v>682</v>
      </c>
    </row>
    <row r="284" spans="13:16" x14ac:dyDescent="0.2">
      <c r="M284" t="s">
        <v>398</v>
      </c>
      <c r="O284" t="s">
        <v>683</v>
      </c>
      <c r="P284" t="s">
        <v>684</v>
      </c>
    </row>
    <row r="285" spans="13:16" x14ac:dyDescent="0.2">
      <c r="M285" t="s">
        <v>685</v>
      </c>
      <c r="O285" t="s">
        <v>686</v>
      </c>
      <c r="P285" t="s">
        <v>687</v>
      </c>
    </row>
    <row r="286" spans="13:16" x14ac:dyDescent="0.2">
      <c r="N286" t="s">
        <v>2</v>
      </c>
      <c r="O286" t="s">
        <v>4</v>
      </c>
    </row>
    <row r="287" spans="13:16" x14ac:dyDescent="0.2">
      <c r="M287" t="s">
        <v>688</v>
      </c>
      <c r="O287" t="s">
        <v>4</v>
      </c>
      <c r="P287" t="s">
        <v>689</v>
      </c>
    </row>
    <row r="288" spans="13:16" x14ac:dyDescent="0.2">
      <c r="N288" t="s">
        <v>9</v>
      </c>
      <c r="O288" t="s">
        <v>16</v>
      </c>
    </row>
    <row r="289" spans="13:16" x14ac:dyDescent="0.2">
      <c r="M289" t="s">
        <v>690</v>
      </c>
      <c r="O289" t="s">
        <v>16</v>
      </c>
      <c r="P289" t="s">
        <v>691</v>
      </c>
    </row>
    <row r="290" spans="13:16" x14ac:dyDescent="0.2">
      <c r="M290" t="s">
        <v>692</v>
      </c>
      <c r="O290" t="s">
        <v>693</v>
      </c>
      <c r="P290" t="s">
        <v>694</v>
      </c>
    </row>
    <row r="291" spans="13:16" x14ac:dyDescent="0.2">
      <c r="M291" t="s">
        <v>398</v>
      </c>
      <c r="O291" t="s">
        <v>695</v>
      </c>
      <c r="P291" t="s">
        <v>696</v>
      </c>
    </row>
    <row r="292" spans="13:16" x14ac:dyDescent="0.2">
      <c r="N292" t="s">
        <v>19</v>
      </c>
      <c r="O292" t="s">
        <v>24</v>
      </c>
    </row>
    <row r="293" spans="13:16" x14ac:dyDescent="0.2">
      <c r="M293" t="s">
        <v>653</v>
      </c>
      <c r="O293" t="s">
        <v>24</v>
      </c>
      <c r="P293" t="s">
        <v>697</v>
      </c>
    </row>
    <row r="294" spans="13:16" x14ac:dyDescent="0.2">
      <c r="M294" t="s">
        <v>506</v>
      </c>
      <c r="O294" t="s">
        <v>698</v>
      </c>
      <c r="P294" t="s">
        <v>699</v>
      </c>
    </row>
    <row r="295" spans="13:16" x14ac:dyDescent="0.2">
      <c r="N295" t="s">
        <v>25</v>
      </c>
      <c r="O295" t="s">
        <v>26</v>
      </c>
    </row>
    <row r="296" spans="13:16" x14ac:dyDescent="0.2">
      <c r="M296" t="s">
        <v>700</v>
      </c>
      <c r="O296" t="s">
        <v>26</v>
      </c>
      <c r="P296" t="s">
        <v>701</v>
      </c>
    </row>
    <row r="297" spans="13:16" x14ac:dyDescent="0.2">
      <c r="M297" t="s">
        <v>702</v>
      </c>
      <c r="O297" t="s">
        <v>703</v>
      </c>
      <c r="P297" t="s">
        <v>704</v>
      </c>
    </row>
    <row r="298" spans="13:16" x14ac:dyDescent="0.2">
      <c r="M298" t="s">
        <v>705</v>
      </c>
      <c r="O298" t="s">
        <v>706</v>
      </c>
      <c r="P298" t="s">
        <v>707</v>
      </c>
    </row>
    <row r="299" spans="13:16" x14ac:dyDescent="0.2">
      <c r="N299" t="s">
        <v>79</v>
      </c>
      <c r="O299" t="s">
        <v>81</v>
      </c>
    </row>
    <row r="300" spans="13:16" x14ac:dyDescent="0.2">
      <c r="M300" t="s">
        <v>708</v>
      </c>
      <c r="O300" t="s">
        <v>81</v>
      </c>
      <c r="P300" t="s">
        <v>709</v>
      </c>
    </row>
    <row r="301" spans="13:16" x14ac:dyDescent="0.2">
      <c r="N301" t="s">
        <v>63</v>
      </c>
      <c r="O301" t="s">
        <v>69</v>
      </c>
    </row>
    <row r="302" spans="13:16" x14ac:dyDescent="0.2">
      <c r="M302" t="s">
        <v>710</v>
      </c>
      <c r="O302" t="s">
        <v>69</v>
      </c>
      <c r="P302" t="s">
        <v>711</v>
      </c>
    </row>
    <row r="303" spans="13:16" x14ac:dyDescent="0.2">
      <c r="M303" t="s">
        <v>398</v>
      </c>
      <c r="O303" t="s">
        <v>712</v>
      </c>
      <c r="P303" t="s">
        <v>713</v>
      </c>
    </row>
    <row r="304" spans="13:16" x14ac:dyDescent="0.2">
      <c r="M304" t="s">
        <v>398</v>
      </c>
      <c r="O304" t="s">
        <v>714</v>
      </c>
      <c r="P304" t="s">
        <v>715</v>
      </c>
    </row>
    <row r="305" spans="13:16" x14ac:dyDescent="0.2">
      <c r="N305" t="s">
        <v>34</v>
      </c>
      <c r="O305" t="s">
        <v>43</v>
      </c>
    </row>
    <row r="306" spans="13:16" x14ac:dyDescent="0.2">
      <c r="M306" t="s">
        <v>716</v>
      </c>
      <c r="O306" t="s">
        <v>43</v>
      </c>
      <c r="P306" t="s">
        <v>717</v>
      </c>
    </row>
    <row r="307" spans="13:16" x14ac:dyDescent="0.2">
      <c r="N307" t="s">
        <v>51</v>
      </c>
      <c r="O307" t="s">
        <v>52</v>
      </c>
    </row>
    <row r="308" spans="13:16" x14ac:dyDescent="0.2">
      <c r="M308" t="s">
        <v>474</v>
      </c>
      <c r="O308" t="s">
        <v>52</v>
      </c>
      <c r="P308" t="s">
        <v>718</v>
      </c>
    </row>
    <row r="309" spans="13:16" x14ac:dyDescent="0.2">
      <c r="M309" t="s">
        <v>465</v>
      </c>
      <c r="O309" t="s">
        <v>719</v>
      </c>
      <c r="P309" t="s">
        <v>720</v>
      </c>
    </row>
    <row r="310" spans="13:16" x14ac:dyDescent="0.2">
      <c r="N310" t="s">
        <v>60</v>
      </c>
      <c r="O310" t="s">
        <v>62</v>
      </c>
    </row>
    <row r="311" spans="13:16" x14ac:dyDescent="0.2">
      <c r="M311" t="s">
        <v>721</v>
      </c>
      <c r="O311" t="s">
        <v>62</v>
      </c>
      <c r="P311" t="s">
        <v>722</v>
      </c>
    </row>
    <row r="312" spans="13:16" x14ac:dyDescent="0.2">
      <c r="M312" t="s">
        <v>723</v>
      </c>
      <c r="O312" t="s">
        <v>724</v>
      </c>
      <c r="P312" t="s">
        <v>725</v>
      </c>
    </row>
    <row r="313" spans="13:16" x14ac:dyDescent="0.2">
      <c r="N313" t="s">
        <v>53</v>
      </c>
      <c r="O313" t="s">
        <v>59</v>
      </c>
    </row>
    <row r="314" spans="13:16" x14ac:dyDescent="0.2">
      <c r="M314" t="s">
        <v>726</v>
      </c>
      <c r="O314" t="s">
        <v>59</v>
      </c>
      <c r="P314" t="s">
        <v>727</v>
      </c>
    </row>
    <row r="315" spans="13:16" x14ac:dyDescent="0.2">
      <c r="M315" t="s">
        <v>728</v>
      </c>
      <c r="O315" t="s">
        <v>729</v>
      </c>
      <c r="P315" t="s">
        <v>730</v>
      </c>
    </row>
    <row r="316" spans="13:16" x14ac:dyDescent="0.2">
      <c r="M316" t="s">
        <v>731</v>
      </c>
      <c r="O316" t="s">
        <v>732</v>
      </c>
      <c r="P316" t="s">
        <v>733</v>
      </c>
    </row>
    <row r="317" spans="13:16" x14ac:dyDescent="0.2">
      <c r="M317" t="s">
        <v>734</v>
      </c>
      <c r="O317" t="s">
        <v>735</v>
      </c>
      <c r="P317" t="s">
        <v>736</v>
      </c>
    </row>
    <row r="318" spans="13:16" x14ac:dyDescent="0.2">
      <c r="M318" t="s">
        <v>737</v>
      </c>
      <c r="O318" t="s">
        <v>738</v>
      </c>
      <c r="P318" t="s">
        <v>739</v>
      </c>
    </row>
    <row r="319" spans="13:16" x14ac:dyDescent="0.2">
      <c r="M319" t="s">
        <v>740</v>
      </c>
      <c r="O319" t="s">
        <v>741</v>
      </c>
      <c r="P319" t="s">
        <v>742</v>
      </c>
    </row>
    <row r="320" spans="13:16" x14ac:dyDescent="0.2">
      <c r="M320" t="s">
        <v>398</v>
      </c>
      <c r="O320" t="s">
        <v>743</v>
      </c>
      <c r="P320" t="s">
        <v>744</v>
      </c>
    </row>
    <row r="321" spans="13:16" x14ac:dyDescent="0.2">
      <c r="M321" t="s">
        <v>745</v>
      </c>
      <c r="O321" t="s">
        <v>746</v>
      </c>
      <c r="P321" t="s">
        <v>747</v>
      </c>
    </row>
    <row r="322" spans="13:16" x14ac:dyDescent="0.2">
      <c r="N322" t="s">
        <v>46</v>
      </c>
      <c r="O322" t="s">
        <v>48</v>
      </c>
    </row>
    <row r="323" spans="13:16" x14ac:dyDescent="0.2">
      <c r="M323" t="s">
        <v>748</v>
      </c>
      <c r="O323" t="s">
        <v>48</v>
      </c>
      <c r="P323" t="s">
        <v>749</v>
      </c>
    </row>
    <row r="324" spans="13:16" x14ac:dyDescent="0.2">
      <c r="M324" t="s">
        <v>750</v>
      </c>
      <c r="O324" t="s">
        <v>751</v>
      </c>
      <c r="P324" t="s">
        <v>752</v>
      </c>
    </row>
    <row r="325" spans="13:16" x14ac:dyDescent="0.2">
      <c r="M325" t="s">
        <v>753</v>
      </c>
      <c r="O325" t="s">
        <v>754</v>
      </c>
      <c r="P325" t="s">
        <v>755</v>
      </c>
    </row>
    <row r="326" spans="13:16" x14ac:dyDescent="0.2">
      <c r="N326" t="s">
        <v>34</v>
      </c>
      <c r="O326" t="s">
        <v>44</v>
      </c>
    </row>
    <row r="327" spans="13:16" x14ac:dyDescent="0.2">
      <c r="M327" t="s">
        <v>474</v>
      </c>
      <c r="O327" t="s">
        <v>44</v>
      </c>
      <c r="P327" t="s">
        <v>756</v>
      </c>
    </row>
    <row r="328" spans="13:16" x14ac:dyDescent="0.2">
      <c r="M328" t="s">
        <v>398</v>
      </c>
      <c r="O328" t="s">
        <v>757</v>
      </c>
      <c r="P328" t="s">
        <v>758</v>
      </c>
    </row>
    <row r="329" spans="13:16" x14ac:dyDescent="0.2">
      <c r="M329" t="s">
        <v>759</v>
      </c>
      <c r="O329" t="s">
        <v>760</v>
      </c>
      <c r="P329" t="s">
        <v>761</v>
      </c>
    </row>
    <row r="330" spans="13:16" x14ac:dyDescent="0.2">
      <c r="N330" t="s">
        <v>74</v>
      </c>
      <c r="O330" t="s">
        <v>75</v>
      </c>
    </row>
    <row r="331" spans="13:16" x14ac:dyDescent="0.2">
      <c r="M331" t="s">
        <v>762</v>
      </c>
      <c r="O331" t="s">
        <v>75</v>
      </c>
      <c r="P331" t="s">
        <v>763</v>
      </c>
    </row>
    <row r="332" spans="13:16" x14ac:dyDescent="0.2">
      <c r="M332" t="s">
        <v>764</v>
      </c>
      <c r="O332" t="s">
        <v>765</v>
      </c>
      <c r="P332" t="s">
        <v>766</v>
      </c>
    </row>
    <row r="333" spans="13:16" x14ac:dyDescent="0.2">
      <c r="N333" t="s">
        <v>34</v>
      </c>
      <c r="O333" t="s">
        <v>45</v>
      </c>
    </row>
    <row r="334" spans="13:16" x14ac:dyDescent="0.2">
      <c r="M334" t="s">
        <v>476</v>
      </c>
      <c r="O334" t="s">
        <v>45</v>
      </c>
      <c r="P334" t="s">
        <v>767</v>
      </c>
    </row>
    <row r="335" spans="13:16" x14ac:dyDescent="0.2">
      <c r="M335" t="s">
        <v>471</v>
      </c>
      <c r="O335" t="s">
        <v>768</v>
      </c>
      <c r="P335" t="s">
        <v>769</v>
      </c>
    </row>
    <row r="336" spans="13:16" x14ac:dyDescent="0.2">
      <c r="M336" t="s">
        <v>471</v>
      </c>
      <c r="O336" t="s">
        <v>770</v>
      </c>
      <c r="P336" t="s">
        <v>771</v>
      </c>
    </row>
    <row r="337" spans="13:16" x14ac:dyDescent="0.2">
      <c r="M337" t="s">
        <v>398</v>
      </c>
      <c r="O337" t="s">
        <v>772</v>
      </c>
      <c r="P337" t="s">
        <v>773</v>
      </c>
    </row>
  </sheetData>
  <pageMargins left="0.7" right="0.7" top="0.75" bottom="0.75" header="0.3" footer="0.3"/>
  <customProperties>
    <customPr name="AblebitsBackupSheet" r:id="rId1"/>
  </customProperties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AAD7CE-74A2-44C2-950A-DA939BA049DA}">
  <dimension ref="A1:S264"/>
  <sheetViews>
    <sheetView zoomScaleNormal="100" workbookViewId="0">
      <selection activeCell="B19" sqref="B19"/>
    </sheetView>
  </sheetViews>
  <sheetFormatPr baseColWidth="10" defaultColWidth="8.83203125" defaultRowHeight="15" x14ac:dyDescent="0.2"/>
  <cols>
    <col min="2" max="2" width="49.83203125" bestFit="1" customWidth="1"/>
    <col min="3" max="3" width="17.5" bestFit="1" customWidth="1"/>
    <col min="7" max="7" width="53.33203125" bestFit="1" customWidth="1"/>
    <col min="8" max="8" width="18.33203125" bestFit="1" customWidth="1"/>
    <col min="10" max="10" width="53.33203125" bestFit="1" customWidth="1"/>
    <col min="11" max="11" width="24.33203125" bestFit="1" customWidth="1"/>
    <col min="12" max="12" width="24.33203125" customWidth="1"/>
    <col min="13" max="13" width="33.1640625" customWidth="1"/>
    <col min="14" max="14" width="136" bestFit="1" customWidth="1"/>
    <col min="15" max="15" width="18.33203125" bestFit="1" customWidth="1"/>
    <col min="16" max="16" width="17.5" customWidth="1"/>
    <col min="17" max="17" width="12" customWidth="1"/>
  </cols>
  <sheetData>
    <row r="1" spans="1:19" x14ac:dyDescent="0.2">
      <c r="A1" s="1" t="s">
        <v>101</v>
      </c>
      <c r="B1" s="1" t="s">
        <v>0</v>
      </c>
      <c r="C1" s="1" t="s">
        <v>1</v>
      </c>
      <c r="D1" s="1" t="s">
        <v>102</v>
      </c>
      <c r="L1" s="3"/>
      <c r="Q1" s="3"/>
      <c r="R1" s="3"/>
      <c r="S1" s="3"/>
    </row>
    <row r="2" spans="1:19" x14ac:dyDescent="0.2">
      <c r="A2" s="8" t="s">
        <v>774</v>
      </c>
      <c r="B2" s="8" t="s">
        <v>839</v>
      </c>
      <c r="C2" s="2" t="s">
        <v>83</v>
      </c>
      <c r="D2" s="8" t="s">
        <v>864</v>
      </c>
    </row>
    <row r="3" spans="1:19" x14ac:dyDescent="0.2">
      <c r="A3" s="8" t="s">
        <v>824</v>
      </c>
      <c r="B3" s="8" t="s">
        <v>847</v>
      </c>
      <c r="C3" s="2" t="s">
        <v>96</v>
      </c>
      <c r="D3" s="8" t="s">
        <v>915</v>
      </c>
    </row>
    <row r="4" spans="1:19" x14ac:dyDescent="0.2">
      <c r="A4" s="8" t="s">
        <v>816</v>
      </c>
      <c r="B4" s="8" t="s">
        <v>844</v>
      </c>
      <c r="C4" s="2" t="s">
        <v>57</v>
      </c>
      <c r="D4" s="8" t="s">
        <v>907</v>
      </c>
    </row>
    <row r="5" spans="1:19" x14ac:dyDescent="0.2">
      <c r="A5" s="8" t="s">
        <v>820</v>
      </c>
      <c r="B5" s="8" t="s">
        <v>859</v>
      </c>
      <c r="C5" s="2" t="s">
        <v>93</v>
      </c>
      <c r="D5" s="8" t="s">
        <v>911</v>
      </c>
    </row>
    <row r="6" spans="1:19" x14ac:dyDescent="0.2">
      <c r="A6" s="8" t="s">
        <v>805</v>
      </c>
      <c r="B6" s="8" t="s">
        <v>851</v>
      </c>
      <c r="C6" s="2" t="s">
        <v>38</v>
      </c>
      <c r="D6" s="8" t="s">
        <v>895</v>
      </c>
    </row>
    <row r="7" spans="1:19" x14ac:dyDescent="0.2">
      <c r="A7" s="8" t="s">
        <v>814</v>
      </c>
      <c r="B7" s="8" t="s">
        <v>849</v>
      </c>
      <c r="C7" s="2" t="s">
        <v>78</v>
      </c>
      <c r="D7" s="8" t="s">
        <v>905</v>
      </c>
    </row>
    <row r="8" spans="1:19" x14ac:dyDescent="0.2">
      <c r="A8" s="8" t="s">
        <v>831</v>
      </c>
      <c r="B8" s="8" t="s">
        <v>861</v>
      </c>
      <c r="C8" s="2" t="s">
        <v>26</v>
      </c>
      <c r="D8" s="8" t="s">
        <v>926</v>
      </c>
    </row>
    <row r="9" spans="1:19" x14ac:dyDescent="0.2">
      <c r="A9" s="8" t="s">
        <v>803</v>
      </c>
      <c r="B9" s="8" t="s">
        <v>851</v>
      </c>
      <c r="C9" s="2" t="s">
        <v>41</v>
      </c>
      <c r="D9" s="8" t="s">
        <v>920</v>
      </c>
    </row>
    <row r="10" spans="1:19" x14ac:dyDescent="0.2">
      <c r="A10" s="8" t="s">
        <v>787</v>
      </c>
      <c r="B10" s="8" t="s">
        <v>844</v>
      </c>
      <c r="C10" s="2" t="s">
        <v>55</v>
      </c>
      <c r="D10" s="8" t="s">
        <v>877</v>
      </c>
    </row>
    <row r="11" spans="1:19" x14ac:dyDescent="0.2">
      <c r="A11" s="8" t="s">
        <v>776</v>
      </c>
      <c r="B11" s="8" t="s">
        <v>841</v>
      </c>
      <c r="C11" s="2" t="s">
        <v>28</v>
      </c>
      <c r="D11" s="8" t="s">
        <v>866</v>
      </c>
    </row>
    <row r="12" spans="1:19" x14ac:dyDescent="0.2">
      <c r="A12" s="8" t="s">
        <v>810</v>
      </c>
      <c r="B12" s="8" t="s">
        <v>855</v>
      </c>
      <c r="C12" s="2" t="s">
        <v>61</v>
      </c>
      <c r="D12" s="8" t="s">
        <v>901</v>
      </c>
    </row>
    <row r="13" spans="1:19" x14ac:dyDescent="0.2">
      <c r="A13" s="8" t="s">
        <v>811</v>
      </c>
      <c r="B13" s="8" t="s">
        <v>856</v>
      </c>
      <c r="C13" s="2" t="s">
        <v>50</v>
      </c>
      <c r="D13" s="8" t="s">
        <v>902</v>
      </c>
    </row>
    <row r="14" spans="1:19" x14ac:dyDescent="0.2">
      <c r="A14" s="8" t="s">
        <v>818</v>
      </c>
      <c r="B14" s="8" t="s">
        <v>844</v>
      </c>
      <c r="C14" s="2" t="s">
        <v>58</v>
      </c>
      <c r="D14" s="8" t="s">
        <v>909</v>
      </c>
    </row>
    <row r="15" spans="1:19" x14ac:dyDescent="0.2">
      <c r="A15" s="8" t="s">
        <v>798</v>
      </c>
      <c r="B15" s="8" t="s">
        <v>842</v>
      </c>
      <c r="C15" s="2" t="s">
        <v>14</v>
      </c>
      <c r="D15" s="8" t="s">
        <v>888</v>
      </c>
    </row>
    <row r="16" spans="1:19" x14ac:dyDescent="0.2">
      <c r="A16" s="8" t="s">
        <v>800</v>
      </c>
      <c r="B16" s="8" t="s">
        <v>839</v>
      </c>
      <c r="C16" s="2" t="s">
        <v>87</v>
      </c>
      <c r="D16" s="8" t="s">
        <v>890</v>
      </c>
    </row>
    <row r="17" spans="1:4" x14ac:dyDescent="0.2">
      <c r="A17" s="8" t="s">
        <v>826</v>
      </c>
      <c r="B17" s="8" t="s">
        <v>846</v>
      </c>
      <c r="C17" s="2" t="s">
        <v>24</v>
      </c>
      <c r="D17" s="8" t="s">
        <v>925</v>
      </c>
    </row>
    <row r="18" spans="1:4" x14ac:dyDescent="0.2">
      <c r="A18" s="8" t="s">
        <v>792</v>
      </c>
      <c r="B18" s="8" t="s">
        <v>846</v>
      </c>
      <c r="C18" s="2" t="s">
        <v>21</v>
      </c>
      <c r="D18" s="8" t="s">
        <v>882</v>
      </c>
    </row>
    <row r="19" spans="1:4" x14ac:dyDescent="0.2">
      <c r="A19" s="8" t="s">
        <v>825</v>
      </c>
      <c r="B19" s="8" t="s">
        <v>846</v>
      </c>
      <c r="C19" s="2" t="s">
        <v>22</v>
      </c>
      <c r="D19" s="8" t="s">
        <v>916</v>
      </c>
    </row>
    <row r="20" spans="1:4" x14ac:dyDescent="0.2">
      <c r="A20" s="8" t="s">
        <v>826</v>
      </c>
      <c r="B20" s="8" t="s">
        <v>846</v>
      </c>
      <c r="C20" s="2" t="s">
        <v>23</v>
      </c>
      <c r="D20" s="8" t="s">
        <v>917</v>
      </c>
    </row>
    <row r="21" spans="1:4" x14ac:dyDescent="0.2">
      <c r="A21" s="8" t="s">
        <v>834</v>
      </c>
      <c r="B21" s="8" t="s">
        <v>851</v>
      </c>
      <c r="C21" s="2" t="s">
        <v>43</v>
      </c>
      <c r="D21" s="8" t="s">
        <v>929</v>
      </c>
    </row>
    <row r="22" spans="1:4" x14ac:dyDescent="0.2">
      <c r="A22" s="8" t="s">
        <v>794</v>
      </c>
      <c r="B22" s="8" t="s">
        <v>851</v>
      </c>
      <c r="C22" s="2" t="s">
        <v>35</v>
      </c>
      <c r="D22" s="8" t="s">
        <v>884</v>
      </c>
    </row>
    <row r="23" spans="1:4" x14ac:dyDescent="0.2">
      <c r="A23" s="8" t="s">
        <v>827</v>
      </c>
      <c r="B23" s="8" t="s">
        <v>839</v>
      </c>
      <c r="C23" s="2" t="s">
        <v>91</v>
      </c>
      <c r="D23" s="8" t="s">
        <v>919</v>
      </c>
    </row>
    <row r="24" spans="1:4" x14ac:dyDescent="0.2">
      <c r="A24" s="8" t="s">
        <v>801</v>
      </c>
      <c r="B24" s="8" t="s">
        <v>853</v>
      </c>
      <c r="C24" s="2" t="s">
        <v>32</v>
      </c>
      <c r="D24" s="8" t="s">
        <v>891</v>
      </c>
    </row>
    <row r="25" spans="1:4" x14ac:dyDescent="0.2">
      <c r="A25" s="8" t="s">
        <v>789</v>
      </c>
      <c r="B25" s="8" t="s">
        <v>847</v>
      </c>
      <c r="C25" s="2" t="s">
        <v>95</v>
      </c>
      <c r="D25" s="8" t="s">
        <v>879</v>
      </c>
    </row>
    <row r="26" spans="1:4" x14ac:dyDescent="0.2">
      <c r="A26" s="8" t="s">
        <v>803</v>
      </c>
      <c r="B26" s="8" t="s">
        <v>851</v>
      </c>
      <c r="C26" s="2" t="s">
        <v>44</v>
      </c>
      <c r="D26" s="8" t="s">
        <v>934</v>
      </c>
    </row>
    <row r="27" spans="1:4" x14ac:dyDescent="0.2">
      <c r="A27" s="8" t="s">
        <v>828</v>
      </c>
      <c r="B27" s="8" t="s">
        <v>860</v>
      </c>
      <c r="C27" s="2" t="s">
        <v>71</v>
      </c>
      <c r="D27" s="8" t="s">
        <v>922</v>
      </c>
    </row>
    <row r="28" spans="1:4" x14ac:dyDescent="0.2">
      <c r="A28" s="8" t="s">
        <v>830</v>
      </c>
      <c r="B28" s="8" t="s">
        <v>842</v>
      </c>
      <c r="C28" s="2" t="s">
        <v>16</v>
      </c>
      <c r="D28" s="8" t="s">
        <v>924</v>
      </c>
    </row>
    <row r="29" spans="1:4" x14ac:dyDescent="0.2">
      <c r="A29" s="8" t="s">
        <v>815</v>
      </c>
      <c r="B29" s="8" t="s">
        <v>839</v>
      </c>
      <c r="C29" s="2" t="s">
        <v>89</v>
      </c>
      <c r="D29" s="8" t="s">
        <v>906</v>
      </c>
    </row>
    <row r="30" spans="1:4" x14ac:dyDescent="0.2">
      <c r="A30" s="8" t="s">
        <v>824</v>
      </c>
      <c r="B30" s="8" t="s">
        <v>847</v>
      </c>
      <c r="C30" s="2" t="s">
        <v>97</v>
      </c>
      <c r="D30" s="8" t="s">
        <v>918</v>
      </c>
    </row>
    <row r="31" spans="1:4" x14ac:dyDescent="0.2">
      <c r="A31" s="8" t="s">
        <v>788</v>
      </c>
      <c r="B31" s="8" t="s">
        <v>842</v>
      </c>
      <c r="C31" s="2" t="s">
        <v>12</v>
      </c>
      <c r="D31" s="8" t="s">
        <v>878</v>
      </c>
    </row>
    <row r="32" spans="1:4" x14ac:dyDescent="0.2">
      <c r="A32" s="8" t="s">
        <v>804</v>
      </c>
      <c r="B32" s="8" t="s">
        <v>851</v>
      </c>
      <c r="C32" s="2" t="s">
        <v>37</v>
      </c>
      <c r="D32" s="8" t="s">
        <v>894</v>
      </c>
    </row>
    <row r="33" spans="1:4" x14ac:dyDescent="0.2">
      <c r="A33" s="8" t="s">
        <v>817</v>
      </c>
      <c r="B33" s="8" t="s">
        <v>839</v>
      </c>
      <c r="C33" s="2" t="s">
        <v>90</v>
      </c>
      <c r="D33" s="8" t="s">
        <v>908</v>
      </c>
    </row>
    <row r="34" spans="1:4" x14ac:dyDescent="0.2">
      <c r="A34" s="8" t="s">
        <v>806</v>
      </c>
      <c r="B34" s="8" t="s">
        <v>853</v>
      </c>
      <c r="C34" s="2" t="s">
        <v>33</v>
      </c>
      <c r="D34" s="8" t="s">
        <v>897</v>
      </c>
    </row>
    <row r="35" spans="1:4" x14ac:dyDescent="0.2">
      <c r="A35" s="8" t="s">
        <v>784</v>
      </c>
      <c r="B35" s="8" t="s">
        <v>842</v>
      </c>
      <c r="C35" s="2" t="s">
        <v>11</v>
      </c>
      <c r="D35" s="8" t="s">
        <v>874</v>
      </c>
    </row>
    <row r="36" spans="1:4" x14ac:dyDescent="0.2">
      <c r="A36" s="8" t="s">
        <v>778</v>
      </c>
      <c r="B36" s="8" t="s">
        <v>841</v>
      </c>
      <c r="C36" s="2" t="s">
        <v>29</v>
      </c>
      <c r="D36" s="8" t="s">
        <v>868</v>
      </c>
    </row>
    <row r="37" spans="1:4" x14ac:dyDescent="0.2">
      <c r="A37" s="8" t="s">
        <v>812</v>
      </c>
      <c r="B37" s="8" t="s">
        <v>843</v>
      </c>
      <c r="C37" s="2" t="s">
        <v>66</v>
      </c>
      <c r="D37" s="8" t="s">
        <v>903</v>
      </c>
    </row>
    <row r="38" spans="1:4" x14ac:dyDescent="0.2">
      <c r="A38" s="8" t="s">
        <v>783</v>
      </c>
      <c r="B38" s="8" t="s">
        <v>844</v>
      </c>
      <c r="C38" s="2" t="s">
        <v>54</v>
      </c>
      <c r="D38" s="8" t="s">
        <v>873</v>
      </c>
    </row>
    <row r="39" spans="1:4" x14ac:dyDescent="0.2">
      <c r="A39" s="8" t="s">
        <v>813</v>
      </c>
      <c r="B39" s="8" t="s">
        <v>857</v>
      </c>
      <c r="C39" s="2" t="s">
        <v>80</v>
      </c>
      <c r="D39" s="8" t="s">
        <v>904</v>
      </c>
    </row>
    <row r="40" spans="1:4" x14ac:dyDescent="0.2">
      <c r="A40" s="8" t="s">
        <v>791</v>
      </c>
      <c r="B40" s="8" t="s">
        <v>849</v>
      </c>
      <c r="C40" s="2" t="s">
        <v>77</v>
      </c>
      <c r="D40" s="8" t="s">
        <v>881</v>
      </c>
    </row>
    <row r="41" spans="1:4" x14ac:dyDescent="0.2">
      <c r="A41" s="8" t="s">
        <v>819</v>
      </c>
      <c r="B41" s="8" t="s">
        <v>858</v>
      </c>
      <c r="C41" s="2" t="s">
        <v>47</v>
      </c>
      <c r="D41" s="8" t="s">
        <v>910</v>
      </c>
    </row>
    <row r="42" spans="1:4" x14ac:dyDescent="0.2">
      <c r="A42" s="8" t="s">
        <v>797</v>
      </c>
      <c r="B42" s="8" t="s">
        <v>842</v>
      </c>
      <c r="C42" s="2" t="s">
        <v>13</v>
      </c>
      <c r="D42" s="8" t="s">
        <v>887</v>
      </c>
    </row>
    <row r="43" spans="1:4" x14ac:dyDescent="0.2">
      <c r="A43" s="8" t="s">
        <v>823</v>
      </c>
      <c r="B43" s="8" t="s">
        <v>851</v>
      </c>
      <c r="C43" s="2" t="s">
        <v>40</v>
      </c>
      <c r="D43" s="8" t="s">
        <v>914</v>
      </c>
    </row>
    <row r="44" spans="1:4" x14ac:dyDescent="0.2">
      <c r="A44" s="8" t="s">
        <v>808</v>
      </c>
      <c r="B44" s="8" t="s">
        <v>839</v>
      </c>
      <c r="C44" s="2" t="s">
        <v>88</v>
      </c>
      <c r="D44" s="8" t="s">
        <v>899</v>
      </c>
    </row>
    <row r="45" spans="1:4" x14ac:dyDescent="0.2">
      <c r="A45" s="8" t="s">
        <v>804</v>
      </c>
      <c r="B45" s="8" t="s">
        <v>851</v>
      </c>
      <c r="C45" s="2" t="s">
        <v>45</v>
      </c>
      <c r="D45" s="8" t="s">
        <v>936</v>
      </c>
    </row>
    <row r="46" spans="1:4" x14ac:dyDescent="0.2">
      <c r="A46" s="8" t="s">
        <v>785</v>
      </c>
      <c r="B46" s="8" t="s">
        <v>845</v>
      </c>
      <c r="C46" s="2" t="s">
        <v>73</v>
      </c>
      <c r="D46" s="8" t="s">
        <v>875</v>
      </c>
    </row>
    <row r="47" spans="1:4" x14ac:dyDescent="0.2">
      <c r="A47" s="8" t="s">
        <v>802</v>
      </c>
      <c r="B47" s="8" t="s">
        <v>854</v>
      </c>
      <c r="C47" s="2" t="s">
        <v>99</v>
      </c>
      <c r="D47" s="8" t="s">
        <v>892</v>
      </c>
    </row>
    <row r="48" spans="1:4" x14ac:dyDescent="0.2">
      <c r="A48" s="8" t="s">
        <v>786</v>
      </c>
      <c r="B48" s="8" t="s">
        <v>846</v>
      </c>
      <c r="C48" s="2" t="s">
        <v>20</v>
      </c>
      <c r="D48" s="8" t="s">
        <v>876</v>
      </c>
    </row>
    <row r="49" spans="1:4" x14ac:dyDescent="0.2">
      <c r="A49" s="8" t="s">
        <v>838</v>
      </c>
      <c r="B49" s="8" t="s">
        <v>863</v>
      </c>
      <c r="C49" s="2" t="s">
        <v>75</v>
      </c>
      <c r="D49" s="8" t="s">
        <v>935</v>
      </c>
    </row>
    <row r="50" spans="1:4" x14ac:dyDescent="0.2">
      <c r="A50" s="8" t="s">
        <v>779</v>
      </c>
      <c r="B50" s="8" t="s">
        <v>841</v>
      </c>
      <c r="C50" s="2" t="s">
        <v>30</v>
      </c>
      <c r="D50" s="8" t="s">
        <v>869</v>
      </c>
    </row>
    <row r="51" spans="1:4" x14ac:dyDescent="0.2">
      <c r="A51" s="8" t="s">
        <v>807</v>
      </c>
      <c r="B51" s="8" t="s">
        <v>843</v>
      </c>
      <c r="C51" s="2" t="s">
        <v>65</v>
      </c>
      <c r="D51" s="8" t="s">
        <v>898</v>
      </c>
    </row>
    <row r="52" spans="1:4" x14ac:dyDescent="0.2">
      <c r="A52" s="8" t="s">
        <v>822</v>
      </c>
      <c r="B52" s="8" t="s">
        <v>843</v>
      </c>
      <c r="C52" s="2" t="s">
        <v>68</v>
      </c>
      <c r="D52" s="8" t="s">
        <v>913</v>
      </c>
    </row>
    <row r="53" spans="1:4" x14ac:dyDescent="0.2">
      <c r="A53" s="8" t="s">
        <v>832</v>
      </c>
      <c r="B53" s="8" t="s">
        <v>857</v>
      </c>
      <c r="C53" s="2" t="s">
        <v>81</v>
      </c>
      <c r="D53" s="8" t="s">
        <v>927</v>
      </c>
    </row>
    <row r="54" spans="1:4" x14ac:dyDescent="0.2">
      <c r="A54" s="8" t="s">
        <v>837</v>
      </c>
      <c r="B54" s="8" t="s">
        <v>858</v>
      </c>
      <c r="C54" s="2" t="s">
        <v>48</v>
      </c>
      <c r="D54" s="8" t="s">
        <v>933</v>
      </c>
    </row>
    <row r="55" spans="1:4" x14ac:dyDescent="0.2">
      <c r="A55" s="8" t="s">
        <v>777</v>
      </c>
      <c r="B55" s="8" t="s">
        <v>842</v>
      </c>
      <c r="C55" s="2" t="s">
        <v>10</v>
      </c>
      <c r="D55" s="8" t="s">
        <v>867</v>
      </c>
    </row>
    <row r="56" spans="1:4" x14ac:dyDescent="0.2">
      <c r="A56" s="8" t="s">
        <v>790</v>
      </c>
      <c r="B56" s="8" t="s">
        <v>848</v>
      </c>
      <c r="C56" s="2" t="s">
        <v>8</v>
      </c>
      <c r="D56" s="8" t="s">
        <v>880</v>
      </c>
    </row>
    <row r="57" spans="1:4" x14ac:dyDescent="0.2">
      <c r="A57" s="8" t="s">
        <v>782</v>
      </c>
      <c r="B57" s="8" t="s">
        <v>839</v>
      </c>
      <c r="C57" s="2" t="s">
        <v>85</v>
      </c>
      <c r="D57" s="8" t="s">
        <v>872</v>
      </c>
    </row>
    <row r="58" spans="1:4" x14ac:dyDescent="0.2">
      <c r="A58" s="8" t="s">
        <v>809</v>
      </c>
      <c r="B58" s="8" t="s">
        <v>842</v>
      </c>
      <c r="C58" s="2" t="s">
        <v>15</v>
      </c>
      <c r="D58" s="8" t="s">
        <v>900</v>
      </c>
    </row>
    <row r="59" spans="1:4" x14ac:dyDescent="0.2">
      <c r="A59" s="8" t="s">
        <v>829</v>
      </c>
      <c r="B59" s="8" t="s">
        <v>840</v>
      </c>
      <c r="C59" s="2" t="s">
        <v>4</v>
      </c>
      <c r="D59" s="8" t="s">
        <v>923</v>
      </c>
    </row>
    <row r="60" spans="1:4" x14ac:dyDescent="0.2">
      <c r="A60" s="8" t="s">
        <v>775</v>
      </c>
      <c r="B60" s="8" t="s">
        <v>840</v>
      </c>
      <c r="C60" s="2" t="s">
        <v>3</v>
      </c>
      <c r="D60" s="8" t="s">
        <v>865</v>
      </c>
    </row>
    <row r="61" spans="1:4" x14ac:dyDescent="0.2">
      <c r="A61" s="8" t="s">
        <v>803</v>
      </c>
      <c r="B61" s="8" t="s">
        <v>862</v>
      </c>
      <c r="C61" s="2" t="s">
        <v>52</v>
      </c>
      <c r="D61" s="8" t="s">
        <v>930</v>
      </c>
    </row>
    <row r="62" spans="1:4" x14ac:dyDescent="0.2">
      <c r="A62" s="8" t="s">
        <v>821</v>
      </c>
      <c r="B62" s="8" t="s">
        <v>843</v>
      </c>
      <c r="C62" s="2" t="s">
        <v>67</v>
      </c>
      <c r="D62" s="8" t="s">
        <v>912</v>
      </c>
    </row>
    <row r="63" spans="1:4" x14ac:dyDescent="0.2">
      <c r="A63" s="8" t="s">
        <v>803</v>
      </c>
      <c r="B63" s="8" t="s">
        <v>851</v>
      </c>
      <c r="C63" s="2" t="s">
        <v>36</v>
      </c>
      <c r="D63" s="8" t="s">
        <v>893</v>
      </c>
    </row>
    <row r="64" spans="1:4" x14ac:dyDescent="0.2">
      <c r="A64" s="8" t="s">
        <v>781</v>
      </c>
      <c r="B64" s="8" t="s">
        <v>843</v>
      </c>
      <c r="C64" s="2" t="s">
        <v>64</v>
      </c>
      <c r="D64" s="8" t="s">
        <v>871</v>
      </c>
    </row>
    <row r="65" spans="1:16" x14ac:dyDescent="0.2">
      <c r="A65" s="8" t="s">
        <v>811</v>
      </c>
      <c r="B65" s="8" t="s">
        <v>851</v>
      </c>
      <c r="C65" s="2" t="s">
        <v>42</v>
      </c>
      <c r="D65" s="8" t="s">
        <v>921</v>
      </c>
    </row>
    <row r="66" spans="1:16" x14ac:dyDescent="0.2">
      <c r="A66" s="8" t="s">
        <v>793</v>
      </c>
      <c r="B66" s="8" t="s">
        <v>850</v>
      </c>
      <c r="C66" s="2" t="s">
        <v>18</v>
      </c>
      <c r="D66" s="8" t="s">
        <v>883</v>
      </c>
    </row>
    <row r="67" spans="1:16" x14ac:dyDescent="0.2">
      <c r="A67" s="8" t="s">
        <v>780</v>
      </c>
      <c r="B67" s="8" t="s">
        <v>839</v>
      </c>
      <c r="C67" s="2" t="s">
        <v>84</v>
      </c>
      <c r="D67" s="8" t="s">
        <v>870</v>
      </c>
    </row>
    <row r="68" spans="1:16" x14ac:dyDescent="0.2">
      <c r="A68" s="8" t="s">
        <v>795</v>
      </c>
      <c r="B68" s="8" t="s">
        <v>844</v>
      </c>
      <c r="C68" s="2" t="s">
        <v>56</v>
      </c>
      <c r="D68" s="8" t="s">
        <v>885</v>
      </c>
    </row>
    <row r="69" spans="1:16" x14ac:dyDescent="0.2">
      <c r="A69" s="8" t="s">
        <v>796</v>
      </c>
      <c r="B69" s="8" t="s">
        <v>852</v>
      </c>
      <c r="C69" s="2" t="s">
        <v>6</v>
      </c>
      <c r="D69" s="8" t="s">
        <v>886</v>
      </c>
    </row>
    <row r="70" spans="1:16" x14ac:dyDescent="0.2">
      <c r="A70" s="8" t="s">
        <v>799</v>
      </c>
      <c r="B70" s="8" t="s">
        <v>839</v>
      </c>
      <c r="C70" s="2" t="s">
        <v>86</v>
      </c>
      <c r="D70" s="8" t="s">
        <v>889</v>
      </c>
    </row>
    <row r="71" spans="1:16" x14ac:dyDescent="0.2">
      <c r="A71" s="8" t="s">
        <v>835</v>
      </c>
      <c r="B71" s="8" t="s">
        <v>855</v>
      </c>
      <c r="C71" s="2" t="s">
        <v>62</v>
      </c>
      <c r="D71" s="8" t="s">
        <v>931</v>
      </c>
    </row>
    <row r="72" spans="1:16" x14ac:dyDescent="0.2">
      <c r="A72" s="8" t="s">
        <v>794</v>
      </c>
      <c r="B72" s="8" t="s">
        <v>851</v>
      </c>
      <c r="C72" s="2" t="s">
        <v>39</v>
      </c>
      <c r="D72" s="8" t="s">
        <v>896</v>
      </c>
    </row>
    <row r="73" spans="1:16" x14ac:dyDescent="0.2">
      <c r="A73" s="8" t="s">
        <v>836</v>
      </c>
      <c r="B73" s="8" t="s">
        <v>844</v>
      </c>
      <c r="C73" s="2" t="s">
        <v>59</v>
      </c>
      <c r="D73" s="8" t="s">
        <v>932</v>
      </c>
    </row>
    <row r="74" spans="1:16" x14ac:dyDescent="0.2">
      <c r="A74" s="8" t="s">
        <v>833</v>
      </c>
      <c r="B74" s="8" t="s">
        <v>843</v>
      </c>
      <c r="C74" s="2" t="s">
        <v>69</v>
      </c>
      <c r="D74" s="8" t="s">
        <v>928</v>
      </c>
    </row>
    <row r="75" spans="1:16" x14ac:dyDescent="0.2">
      <c r="M75" s="7"/>
      <c r="N75" s="7"/>
      <c r="P75" s="7"/>
    </row>
    <row r="76" spans="1:16" x14ac:dyDescent="0.2">
      <c r="M76" s="7"/>
      <c r="N76" s="9"/>
      <c r="O76" s="6"/>
      <c r="P76" s="7"/>
    </row>
    <row r="77" spans="1:16" x14ac:dyDescent="0.2">
      <c r="M77" s="7"/>
      <c r="N77" s="9"/>
      <c r="O77" s="6"/>
      <c r="P77" s="7"/>
    </row>
    <row r="78" spans="1:16" x14ac:dyDescent="0.2">
      <c r="M78" s="7"/>
      <c r="N78" s="9"/>
      <c r="O78" s="6"/>
      <c r="P78" s="7"/>
    </row>
    <row r="79" spans="1:16" x14ac:dyDescent="0.2">
      <c r="M79" s="7"/>
      <c r="N79" s="9"/>
      <c r="O79" s="6"/>
      <c r="P79" s="7"/>
    </row>
    <row r="80" spans="1:16" x14ac:dyDescent="0.2">
      <c r="M80" s="7"/>
      <c r="N80" s="7"/>
      <c r="P80" s="7"/>
    </row>
    <row r="81" spans="13:16" x14ac:dyDescent="0.2">
      <c r="M81" s="7"/>
      <c r="N81" s="7"/>
      <c r="P81" s="7"/>
    </row>
    <row r="82" spans="13:16" x14ac:dyDescent="0.2">
      <c r="M82" s="7"/>
      <c r="N82" s="7"/>
      <c r="P82" s="7"/>
    </row>
    <row r="83" spans="13:16" x14ac:dyDescent="0.2">
      <c r="M83" s="7"/>
      <c r="N83" s="7"/>
      <c r="P83" s="7"/>
    </row>
    <row r="84" spans="13:16" x14ac:dyDescent="0.2">
      <c r="M84" s="7"/>
      <c r="N84" s="9"/>
      <c r="O84" s="6"/>
      <c r="P84" s="7"/>
    </row>
    <row r="85" spans="13:16" x14ac:dyDescent="0.2">
      <c r="M85" s="7"/>
      <c r="N85" s="9"/>
      <c r="O85" s="6"/>
      <c r="P85" s="7"/>
    </row>
    <row r="86" spans="13:16" x14ac:dyDescent="0.2">
      <c r="M86" s="7"/>
      <c r="N86" s="7"/>
      <c r="P86" s="7"/>
    </row>
    <row r="87" spans="13:16" x14ac:dyDescent="0.2">
      <c r="M87" s="7"/>
      <c r="N87" s="9"/>
      <c r="O87" s="6"/>
      <c r="P87" s="7"/>
    </row>
    <row r="88" spans="13:16" x14ac:dyDescent="0.2">
      <c r="M88" s="7"/>
      <c r="N88" s="7"/>
      <c r="P88" s="7"/>
    </row>
    <row r="89" spans="13:16" x14ac:dyDescent="0.2">
      <c r="M89" s="7"/>
      <c r="N89" s="7"/>
      <c r="P89" s="7"/>
    </row>
    <row r="90" spans="13:16" x14ac:dyDescent="0.2">
      <c r="M90" s="7"/>
      <c r="N90" s="7"/>
      <c r="P90" s="7"/>
    </row>
    <row r="91" spans="13:16" x14ac:dyDescent="0.2">
      <c r="M91" s="7"/>
      <c r="N91" s="7"/>
      <c r="P91" s="7"/>
    </row>
    <row r="92" spans="13:16" x14ac:dyDescent="0.2">
      <c r="M92" s="7"/>
      <c r="N92" s="7"/>
      <c r="P92" s="7"/>
    </row>
    <row r="93" spans="13:16" x14ac:dyDescent="0.2">
      <c r="M93" s="7"/>
      <c r="N93" s="9"/>
      <c r="O93" s="6"/>
      <c r="P93" s="7"/>
    </row>
    <row r="94" spans="13:16" x14ac:dyDescent="0.2">
      <c r="M94" s="7"/>
      <c r="N94" s="7"/>
      <c r="P94" s="7"/>
    </row>
    <row r="95" spans="13:16" x14ac:dyDescent="0.2">
      <c r="M95" s="7"/>
      <c r="N95" s="7"/>
      <c r="P95" s="7"/>
    </row>
    <row r="96" spans="13:16" x14ac:dyDescent="0.2">
      <c r="M96" s="7"/>
      <c r="N96" s="7"/>
      <c r="P96" s="7"/>
    </row>
    <row r="97" spans="13:16" x14ac:dyDescent="0.2">
      <c r="M97" s="7"/>
      <c r="N97" s="7"/>
      <c r="P97" s="7"/>
    </row>
    <row r="98" spans="13:16" x14ac:dyDescent="0.2">
      <c r="M98" s="7"/>
      <c r="N98" s="7"/>
      <c r="P98" s="7"/>
    </row>
    <row r="99" spans="13:16" x14ac:dyDescent="0.2">
      <c r="M99" s="7"/>
      <c r="N99" s="9"/>
      <c r="O99" s="6"/>
      <c r="P99" s="7"/>
    </row>
    <row r="100" spans="13:16" x14ac:dyDescent="0.2">
      <c r="M100" s="7"/>
      <c r="N100" s="9"/>
      <c r="O100" s="6"/>
      <c r="P100" s="7"/>
    </row>
    <row r="101" spans="13:16" x14ac:dyDescent="0.2">
      <c r="M101" s="7"/>
      <c r="N101" s="7"/>
      <c r="P101" s="7"/>
    </row>
    <row r="102" spans="13:16" x14ac:dyDescent="0.2">
      <c r="M102" s="7"/>
      <c r="N102" s="7"/>
      <c r="P102" s="7"/>
    </row>
    <row r="103" spans="13:16" x14ac:dyDescent="0.2">
      <c r="M103" s="7"/>
      <c r="N103" s="7"/>
      <c r="P103" s="7"/>
    </row>
    <row r="104" spans="13:16" x14ac:dyDescent="0.2">
      <c r="M104" s="7"/>
      <c r="N104" s="9"/>
      <c r="O104" s="6"/>
      <c r="P104" s="7"/>
    </row>
    <row r="105" spans="13:16" x14ac:dyDescent="0.2">
      <c r="M105" s="7"/>
      <c r="N105" s="7"/>
      <c r="P105" s="7"/>
    </row>
    <row r="106" spans="13:16" x14ac:dyDescent="0.2">
      <c r="M106" s="7"/>
      <c r="N106" s="9"/>
      <c r="O106" s="6"/>
      <c r="P106" s="7"/>
    </row>
    <row r="107" spans="13:16" x14ac:dyDescent="0.2">
      <c r="M107" s="7"/>
      <c r="N107" s="9"/>
      <c r="O107" s="6"/>
      <c r="P107" s="7"/>
    </row>
    <row r="108" spans="13:16" x14ac:dyDescent="0.2">
      <c r="M108" s="7"/>
      <c r="N108" s="9"/>
      <c r="O108" s="6"/>
      <c r="P108" s="7"/>
    </row>
    <row r="109" spans="13:16" x14ac:dyDescent="0.2">
      <c r="M109" s="7"/>
      <c r="N109" s="9"/>
      <c r="O109" s="6"/>
      <c r="P109" s="7"/>
    </row>
    <row r="110" spans="13:16" x14ac:dyDescent="0.2">
      <c r="M110" s="7"/>
      <c r="N110" s="7"/>
      <c r="P110" s="7"/>
    </row>
    <row r="111" spans="13:16" x14ac:dyDescent="0.2">
      <c r="M111" s="7"/>
      <c r="N111" s="7"/>
      <c r="P111" s="7"/>
    </row>
    <row r="112" spans="13:16" x14ac:dyDescent="0.2">
      <c r="M112" s="7"/>
      <c r="N112" s="7"/>
      <c r="P112" s="7"/>
    </row>
    <row r="113" spans="13:16" x14ac:dyDescent="0.2">
      <c r="M113" s="7"/>
      <c r="N113" s="9"/>
      <c r="O113" s="6"/>
      <c r="P113" s="7"/>
    </row>
    <row r="114" spans="13:16" x14ac:dyDescent="0.2">
      <c r="M114" s="7"/>
      <c r="N114" s="7"/>
      <c r="P114" s="7"/>
    </row>
    <row r="115" spans="13:16" x14ac:dyDescent="0.2">
      <c r="M115" s="7"/>
      <c r="N115" s="9"/>
      <c r="O115" s="6"/>
      <c r="P115" s="7"/>
    </row>
    <row r="116" spans="13:16" x14ac:dyDescent="0.2">
      <c r="M116" s="7"/>
      <c r="N116" s="7"/>
      <c r="P116" s="7"/>
    </row>
    <row r="117" spans="13:16" x14ac:dyDescent="0.2">
      <c r="M117" s="7"/>
      <c r="N117" s="7"/>
      <c r="P117" s="7"/>
    </row>
    <row r="118" spans="13:16" x14ac:dyDescent="0.2">
      <c r="M118" s="7"/>
      <c r="N118" s="7"/>
      <c r="P118" s="7"/>
    </row>
    <row r="119" spans="13:16" x14ac:dyDescent="0.2">
      <c r="M119" s="7"/>
      <c r="N119" s="7"/>
      <c r="P119" s="7"/>
    </row>
    <row r="120" spans="13:16" x14ac:dyDescent="0.2">
      <c r="M120" s="7"/>
      <c r="N120" s="7"/>
      <c r="P120" s="7"/>
    </row>
    <row r="121" spans="13:16" x14ac:dyDescent="0.2">
      <c r="M121" s="7"/>
      <c r="N121" s="9"/>
      <c r="O121" s="6"/>
      <c r="P121" s="7"/>
    </row>
    <row r="122" spans="13:16" x14ac:dyDescent="0.2">
      <c r="M122" s="7"/>
      <c r="N122" s="7"/>
      <c r="P122" s="7"/>
    </row>
    <row r="123" spans="13:16" x14ac:dyDescent="0.2">
      <c r="M123" s="7"/>
      <c r="N123" s="7"/>
      <c r="P123" s="7"/>
    </row>
    <row r="124" spans="13:16" x14ac:dyDescent="0.2">
      <c r="M124" s="7"/>
      <c r="N124" s="7"/>
      <c r="P124" s="7"/>
    </row>
    <row r="125" spans="13:16" x14ac:dyDescent="0.2">
      <c r="M125" s="7"/>
      <c r="N125" s="7"/>
      <c r="P125" s="7"/>
    </row>
    <row r="126" spans="13:16" x14ac:dyDescent="0.2">
      <c r="M126" s="7"/>
      <c r="N126" s="7"/>
      <c r="P126" s="7"/>
    </row>
    <row r="127" spans="13:16" x14ac:dyDescent="0.2">
      <c r="M127" s="7"/>
      <c r="N127" s="7"/>
      <c r="P127" s="7"/>
    </row>
    <row r="128" spans="13:16" x14ac:dyDescent="0.2">
      <c r="M128" s="7"/>
      <c r="N128" s="7"/>
      <c r="P128" s="7"/>
    </row>
    <row r="129" spans="13:16" x14ac:dyDescent="0.2">
      <c r="M129" s="7"/>
      <c r="N129" s="9"/>
      <c r="O129" s="6"/>
      <c r="P129" s="7"/>
    </row>
    <row r="130" spans="13:16" x14ac:dyDescent="0.2">
      <c r="M130" s="7"/>
      <c r="N130" s="7"/>
      <c r="P130" s="7"/>
    </row>
    <row r="131" spans="13:16" x14ac:dyDescent="0.2">
      <c r="M131" s="7"/>
      <c r="N131" s="7"/>
      <c r="P131" s="7"/>
    </row>
    <row r="132" spans="13:16" x14ac:dyDescent="0.2">
      <c r="M132" s="7"/>
      <c r="N132" s="7"/>
      <c r="P132" s="7"/>
    </row>
    <row r="133" spans="13:16" x14ac:dyDescent="0.2">
      <c r="M133" s="7"/>
      <c r="N133" s="7"/>
      <c r="P133" s="7"/>
    </row>
    <row r="134" spans="13:16" x14ac:dyDescent="0.2">
      <c r="M134" s="7"/>
      <c r="N134" s="7"/>
      <c r="P134" s="7"/>
    </row>
    <row r="135" spans="13:16" x14ac:dyDescent="0.2">
      <c r="M135" s="7"/>
      <c r="N135" s="7"/>
      <c r="P135" s="7"/>
    </row>
    <row r="136" spans="13:16" x14ac:dyDescent="0.2">
      <c r="M136" s="7"/>
      <c r="N136" s="7"/>
      <c r="P136" s="7"/>
    </row>
    <row r="137" spans="13:16" x14ac:dyDescent="0.2">
      <c r="M137" s="7"/>
      <c r="N137" s="7"/>
      <c r="P137" s="7"/>
    </row>
    <row r="138" spans="13:16" x14ac:dyDescent="0.2">
      <c r="M138" s="7"/>
      <c r="N138" s="7"/>
      <c r="P138" s="7"/>
    </row>
    <row r="139" spans="13:16" x14ac:dyDescent="0.2">
      <c r="M139" s="7"/>
      <c r="N139" s="7"/>
      <c r="P139" s="7"/>
    </row>
    <row r="140" spans="13:16" x14ac:dyDescent="0.2">
      <c r="M140" s="7"/>
      <c r="N140" s="7"/>
      <c r="P140" s="7"/>
    </row>
    <row r="141" spans="13:16" x14ac:dyDescent="0.2">
      <c r="M141" s="7"/>
      <c r="N141" s="7"/>
      <c r="P141" s="7"/>
    </row>
    <row r="142" spans="13:16" x14ac:dyDescent="0.2">
      <c r="M142" s="7"/>
      <c r="N142" s="7"/>
      <c r="P142" s="7"/>
    </row>
    <row r="143" spans="13:16" x14ac:dyDescent="0.2">
      <c r="M143" s="7"/>
      <c r="N143" s="7"/>
      <c r="P143" s="7"/>
    </row>
    <row r="144" spans="13:16" x14ac:dyDescent="0.2">
      <c r="M144" s="7"/>
      <c r="N144" s="7"/>
      <c r="P144" s="7"/>
    </row>
    <row r="145" spans="13:16" x14ac:dyDescent="0.2">
      <c r="M145" s="7"/>
      <c r="N145" s="7"/>
      <c r="P145" s="7"/>
    </row>
    <row r="146" spans="13:16" x14ac:dyDescent="0.2">
      <c r="M146" s="7"/>
      <c r="N146" s="7"/>
      <c r="P146" s="7"/>
    </row>
    <row r="147" spans="13:16" x14ac:dyDescent="0.2">
      <c r="M147" s="7"/>
      <c r="N147" s="7"/>
      <c r="P147" s="7"/>
    </row>
    <row r="148" spans="13:16" x14ac:dyDescent="0.2">
      <c r="M148" s="7"/>
      <c r="N148" s="7"/>
      <c r="P148" s="7"/>
    </row>
    <row r="149" spans="13:16" x14ac:dyDescent="0.2">
      <c r="M149" s="7"/>
      <c r="N149" s="7"/>
      <c r="P149" s="7"/>
    </row>
    <row r="150" spans="13:16" x14ac:dyDescent="0.2">
      <c r="M150" s="7"/>
      <c r="N150" s="7"/>
      <c r="P150" s="7"/>
    </row>
    <row r="151" spans="13:16" x14ac:dyDescent="0.2">
      <c r="M151" s="7"/>
      <c r="N151" s="7"/>
      <c r="P151" s="7"/>
    </row>
    <row r="152" spans="13:16" x14ac:dyDescent="0.2">
      <c r="M152" s="7"/>
      <c r="N152" s="7"/>
      <c r="P152" s="7"/>
    </row>
    <row r="153" spans="13:16" x14ac:dyDescent="0.2">
      <c r="M153" s="7"/>
      <c r="N153" s="7"/>
      <c r="P153" s="7"/>
    </row>
    <row r="154" spans="13:16" x14ac:dyDescent="0.2">
      <c r="M154" s="7"/>
      <c r="N154" s="7"/>
      <c r="P154" s="7"/>
    </row>
    <row r="155" spans="13:16" x14ac:dyDescent="0.2">
      <c r="M155" s="7"/>
      <c r="N155" s="9"/>
      <c r="O155" s="6"/>
      <c r="P155" s="7"/>
    </row>
    <row r="156" spans="13:16" x14ac:dyDescent="0.2">
      <c r="M156" s="7"/>
      <c r="N156" s="7"/>
      <c r="P156" s="7"/>
    </row>
    <row r="157" spans="13:16" x14ac:dyDescent="0.2">
      <c r="M157" s="7"/>
      <c r="N157" s="9"/>
      <c r="O157" s="6"/>
      <c r="P157" s="7"/>
    </row>
    <row r="158" spans="13:16" x14ac:dyDescent="0.2">
      <c r="M158" s="7"/>
      <c r="N158" s="7"/>
      <c r="P158" s="7"/>
    </row>
    <row r="159" spans="13:16" x14ac:dyDescent="0.2">
      <c r="M159" s="7"/>
      <c r="N159" s="7"/>
      <c r="P159" s="7"/>
    </row>
    <row r="160" spans="13:16" x14ac:dyDescent="0.2">
      <c r="M160" s="7"/>
      <c r="N160" s="7"/>
      <c r="P160" s="7"/>
    </row>
    <row r="161" spans="13:16" x14ac:dyDescent="0.2">
      <c r="M161" s="7"/>
      <c r="N161" s="9"/>
      <c r="O161" s="6"/>
      <c r="P161" s="7"/>
    </row>
    <row r="162" spans="13:16" x14ac:dyDescent="0.2">
      <c r="M162" s="7"/>
      <c r="N162" s="7"/>
      <c r="P162" s="7"/>
    </row>
    <row r="163" spans="13:16" x14ac:dyDescent="0.2">
      <c r="M163" s="7"/>
      <c r="N163" s="9"/>
      <c r="O163" s="6"/>
      <c r="P163" s="7"/>
    </row>
    <row r="164" spans="13:16" x14ac:dyDescent="0.2">
      <c r="M164" s="7"/>
      <c r="N164" s="9"/>
      <c r="O164" s="6"/>
      <c r="P164" s="7"/>
    </row>
    <row r="165" spans="13:16" x14ac:dyDescent="0.2">
      <c r="M165" s="7"/>
      <c r="N165" s="7"/>
      <c r="P165" s="7"/>
    </row>
    <row r="166" spans="13:16" x14ac:dyDescent="0.2">
      <c r="M166" s="7"/>
      <c r="N166" s="9"/>
      <c r="O166" s="6"/>
      <c r="P166" s="7"/>
    </row>
    <row r="167" spans="13:16" x14ac:dyDescent="0.2">
      <c r="M167" s="7"/>
      <c r="N167" s="7"/>
      <c r="P167" s="7"/>
    </row>
    <row r="168" spans="13:16" x14ac:dyDescent="0.2">
      <c r="M168" s="7"/>
      <c r="N168" s="9"/>
      <c r="O168" s="6"/>
      <c r="P168" s="7"/>
    </row>
    <row r="169" spans="13:16" x14ac:dyDescent="0.2">
      <c r="M169" s="7"/>
      <c r="N169" s="9"/>
      <c r="O169" s="6"/>
      <c r="P169" s="7"/>
    </row>
    <row r="170" spans="13:16" x14ac:dyDescent="0.2">
      <c r="M170" s="7"/>
      <c r="N170" s="7"/>
      <c r="P170" s="7"/>
    </row>
    <row r="171" spans="13:16" x14ac:dyDescent="0.2">
      <c r="M171" s="7"/>
      <c r="N171" s="7"/>
      <c r="P171" s="7"/>
    </row>
    <row r="172" spans="13:16" x14ac:dyDescent="0.2">
      <c r="M172" s="7"/>
      <c r="N172" s="7"/>
      <c r="P172" s="7"/>
    </row>
    <row r="173" spans="13:16" x14ac:dyDescent="0.2">
      <c r="M173" s="7"/>
      <c r="N173" s="7"/>
      <c r="P173" s="7"/>
    </row>
    <row r="174" spans="13:16" x14ac:dyDescent="0.2">
      <c r="M174" s="7"/>
      <c r="N174" s="7"/>
      <c r="P174" s="7"/>
    </row>
    <row r="175" spans="13:16" x14ac:dyDescent="0.2">
      <c r="M175" s="7"/>
      <c r="N175" s="7"/>
      <c r="P175" s="7"/>
    </row>
    <row r="176" spans="13:16" x14ac:dyDescent="0.2">
      <c r="M176" s="7"/>
      <c r="N176" s="7"/>
      <c r="P176" s="7"/>
    </row>
    <row r="177" spans="13:16" x14ac:dyDescent="0.2">
      <c r="M177" s="7"/>
      <c r="N177" s="7"/>
      <c r="P177" s="7"/>
    </row>
    <row r="178" spans="13:16" x14ac:dyDescent="0.2">
      <c r="M178" s="7"/>
      <c r="N178" s="7"/>
      <c r="P178" s="7"/>
    </row>
    <row r="179" spans="13:16" x14ac:dyDescent="0.2">
      <c r="M179" s="7"/>
      <c r="N179" s="9"/>
      <c r="O179" s="6"/>
      <c r="P179" s="7"/>
    </row>
    <row r="180" spans="13:16" x14ac:dyDescent="0.2">
      <c r="M180" s="7"/>
      <c r="N180" s="7"/>
      <c r="P180" s="7"/>
    </row>
    <row r="181" spans="13:16" x14ac:dyDescent="0.2">
      <c r="M181" s="7"/>
      <c r="N181" s="9"/>
      <c r="O181" s="6"/>
      <c r="P181" s="7"/>
    </row>
    <row r="182" spans="13:16" x14ac:dyDescent="0.2">
      <c r="M182" s="7"/>
      <c r="N182" s="7"/>
      <c r="P182" s="7"/>
    </row>
    <row r="183" spans="13:16" x14ac:dyDescent="0.2">
      <c r="M183" s="7"/>
      <c r="N183" s="7"/>
      <c r="P183" s="7"/>
    </row>
    <row r="184" spans="13:16" x14ac:dyDescent="0.2">
      <c r="M184" s="7"/>
      <c r="N184" s="7"/>
      <c r="P184" s="7"/>
    </row>
    <row r="185" spans="13:16" x14ac:dyDescent="0.2">
      <c r="M185" s="7"/>
      <c r="N185" s="9"/>
      <c r="O185" s="6"/>
      <c r="P185" s="7"/>
    </row>
    <row r="186" spans="13:16" x14ac:dyDescent="0.2">
      <c r="M186" s="7"/>
      <c r="N186" s="9"/>
      <c r="O186" s="6"/>
      <c r="P186" s="7"/>
    </row>
    <row r="187" spans="13:16" x14ac:dyDescent="0.2">
      <c r="M187" s="7"/>
      <c r="N187" s="7"/>
      <c r="P187" s="7"/>
    </row>
    <row r="188" spans="13:16" x14ac:dyDescent="0.2">
      <c r="M188" s="7"/>
      <c r="N188" s="7"/>
      <c r="P188" s="7"/>
    </row>
    <row r="189" spans="13:16" x14ac:dyDescent="0.2">
      <c r="M189" s="7"/>
      <c r="N189" s="9"/>
      <c r="O189" s="6"/>
      <c r="P189" s="7"/>
    </row>
    <row r="190" spans="13:16" x14ac:dyDescent="0.2">
      <c r="M190" s="7"/>
      <c r="N190" s="7"/>
      <c r="P190" s="7"/>
    </row>
    <row r="191" spans="13:16" x14ac:dyDescent="0.2">
      <c r="M191" s="7"/>
      <c r="N191" s="7"/>
      <c r="P191" s="7"/>
    </row>
    <row r="192" spans="13:16" x14ac:dyDescent="0.2">
      <c r="M192" s="7"/>
      <c r="N192" s="7"/>
      <c r="P192" s="7"/>
    </row>
    <row r="193" spans="13:16" x14ac:dyDescent="0.2">
      <c r="M193" s="7"/>
      <c r="N193" s="7"/>
      <c r="P193" s="7"/>
    </row>
    <row r="194" spans="13:16" x14ac:dyDescent="0.2">
      <c r="M194" s="7"/>
      <c r="N194" s="9"/>
      <c r="O194" s="6"/>
      <c r="P194" s="7"/>
    </row>
    <row r="195" spans="13:16" x14ac:dyDescent="0.2">
      <c r="M195" s="7"/>
      <c r="N195" s="7"/>
      <c r="P195" s="7"/>
    </row>
    <row r="196" spans="13:16" x14ac:dyDescent="0.2">
      <c r="M196" s="7"/>
      <c r="N196" s="9"/>
      <c r="O196" s="6"/>
      <c r="P196" s="7"/>
    </row>
    <row r="197" spans="13:16" x14ac:dyDescent="0.2">
      <c r="M197" s="7"/>
      <c r="N197" s="9"/>
      <c r="O197" s="6"/>
      <c r="P197" s="7"/>
    </row>
    <row r="198" spans="13:16" x14ac:dyDescent="0.2">
      <c r="M198" s="7"/>
      <c r="N198" s="9"/>
      <c r="O198" s="6"/>
      <c r="P198" s="7"/>
    </row>
    <row r="199" spans="13:16" x14ac:dyDescent="0.2">
      <c r="M199" s="7"/>
      <c r="N199" s="7"/>
      <c r="P199" s="7"/>
    </row>
    <row r="200" spans="13:16" x14ac:dyDescent="0.2">
      <c r="M200" s="7"/>
      <c r="N200" s="7"/>
      <c r="P200" s="7"/>
    </row>
    <row r="201" spans="13:16" x14ac:dyDescent="0.2">
      <c r="M201" s="7"/>
      <c r="N201" s="7"/>
      <c r="P201" s="7"/>
    </row>
    <row r="202" spans="13:16" x14ac:dyDescent="0.2">
      <c r="M202" s="7"/>
      <c r="N202" s="9"/>
      <c r="O202" s="6"/>
      <c r="P202" s="7"/>
    </row>
    <row r="203" spans="13:16" x14ac:dyDescent="0.2">
      <c r="M203" s="7"/>
      <c r="N203" s="7"/>
      <c r="P203" s="7"/>
    </row>
    <row r="204" spans="13:16" x14ac:dyDescent="0.2">
      <c r="M204" s="7"/>
      <c r="N204" s="7"/>
      <c r="P204" s="7"/>
    </row>
    <row r="205" spans="13:16" x14ac:dyDescent="0.2">
      <c r="M205" s="7"/>
      <c r="N205" s="7"/>
      <c r="P205" s="7"/>
    </row>
    <row r="206" spans="13:16" x14ac:dyDescent="0.2">
      <c r="M206" s="7"/>
      <c r="N206" s="9"/>
      <c r="O206" s="6"/>
      <c r="P206" s="7"/>
    </row>
    <row r="207" spans="13:16" x14ac:dyDescent="0.2">
      <c r="M207" s="7"/>
      <c r="N207" s="7"/>
      <c r="P207" s="7"/>
    </row>
    <row r="208" spans="13:16" x14ac:dyDescent="0.2">
      <c r="M208" s="7"/>
      <c r="N208" s="9"/>
      <c r="O208" s="6"/>
      <c r="P208" s="7"/>
    </row>
    <row r="209" spans="13:16" x14ac:dyDescent="0.2">
      <c r="M209" s="7"/>
      <c r="N209" s="7"/>
      <c r="P209" s="7"/>
    </row>
    <row r="210" spans="13:16" x14ac:dyDescent="0.2">
      <c r="M210" s="7"/>
      <c r="N210" s="9"/>
      <c r="O210" s="6"/>
      <c r="P210" s="7"/>
    </row>
    <row r="211" spans="13:16" x14ac:dyDescent="0.2">
      <c r="M211" s="7"/>
      <c r="N211" s="9"/>
      <c r="O211" s="6"/>
      <c r="P211" s="7"/>
    </row>
    <row r="212" spans="13:16" x14ac:dyDescent="0.2">
      <c r="M212" s="7"/>
      <c r="N212" s="7"/>
      <c r="P212" s="7"/>
    </row>
    <row r="213" spans="13:16" x14ac:dyDescent="0.2">
      <c r="M213" s="7"/>
      <c r="N213" s="9"/>
      <c r="O213" s="6"/>
      <c r="P213" s="7"/>
    </row>
    <row r="214" spans="13:16" x14ac:dyDescent="0.2">
      <c r="M214" s="7"/>
      <c r="N214" s="7"/>
      <c r="P214" s="7"/>
    </row>
    <row r="215" spans="13:16" x14ac:dyDescent="0.2">
      <c r="M215" s="7"/>
      <c r="N215" s="7"/>
      <c r="P215" s="7"/>
    </row>
    <row r="216" spans="13:16" x14ac:dyDescent="0.2">
      <c r="M216" s="7"/>
      <c r="N216" s="7"/>
      <c r="P216" s="7"/>
    </row>
    <row r="217" spans="13:16" x14ac:dyDescent="0.2">
      <c r="M217" s="7"/>
      <c r="N217" s="7"/>
      <c r="P217" s="7"/>
    </row>
    <row r="218" spans="13:16" x14ac:dyDescent="0.2">
      <c r="M218" s="7"/>
      <c r="N218" s="9"/>
      <c r="O218" s="6"/>
      <c r="P218" s="7"/>
    </row>
    <row r="219" spans="13:16" x14ac:dyDescent="0.2">
      <c r="M219" s="7"/>
      <c r="N219" s="7"/>
      <c r="P219" s="7"/>
    </row>
    <row r="220" spans="13:16" x14ac:dyDescent="0.2">
      <c r="M220" s="7"/>
      <c r="N220" s="7"/>
      <c r="P220" s="7"/>
    </row>
    <row r="221" spans="13:16" x14ac:dyDescent="0.2">
      <c r="M221" s="7"/>
      <c r="N221" s="9"/>
      <c r="O221" s="6"/>
      <c r="P221" s="7"/>
    </row>
    <row r="222" spans="13:16" x14ac:dyDescent="0.2">
      <c r="M222" s="7"/>
      <c r="N222" s="7"/>
      <c r="P222" s="7"/>
    </row>
    <row r="223" spans="13:16" x14ac:dyDescent="0.2">
      <c r="M223" s="7"/>
      <c r="N223" s="7"/>
      <c r="P223" s="7"/>
    </row>
    <row r="224" spans="13:16" x14ac:dyDescent="0.2">
      <c r="M224" s="7"/>
      <c r="N224" s="9"/>
      <c r="O224" s="6"/>
      <c r="P224" s="7"/>
    </row>
    <row r="225" spans="13:16" x14ac:dyDescent="0.2">
      <c r="M225" s="7"/>
      <c r="N225" s="7"/>
      <c r="P225" s="7"/>
    </row>
    <row r="226" spans="13:16" x14ac:dyDescent="0.2">
      <c r="M226" s="7"/>
      <c r="N226" s="7"/>
      <c r="P226" s="7"/>
    </row>
    <row r="227" spans="13:16" x14ac:dyDescent="0.2">
      <c r="M227" s="7"/>
      <c r="N227" s="7"/>
      <c r="P227" s="7"/>
    </row>
    <row r="228" spans="13:16" x14ac:dyDescent="0.2">
      <c r="M228" s="7"/>
      <c r="N228" s="9"/>
      <c r="O228" s="6"/>
      <c r="P228" s="7"/>
    </row>
    <row r="229" spans="13:16" x14ac:dyDescent="0.2">
      <c r="M229" s="7"/>
      <c r="N229" s="7"/>
      <c r="P229" s="7"/>
    </row>
    <row r="230" spans="13:16" x14ac:dyDescent="0.2">
      <c r="M230" s="7"/>
      <c r="N230" s="7"/>
      <c r="P230" s="7"/>
    </row>
    <row r="231" spans="13:16" x14ac:dyDescent="0.2">
      <c r="M231" s="7"/>
      <c r="N231" s="7"/>
      <c r="P231" s="7"/>
    </row>
    <row r="232" spans="13:16" x14ac:dyDescent="0.2">
      <c r="M232" s="7"/>
      <c r="N232" s="7"/>
      <c r="P232" s="7"/>
    </row>
    <row r="233" spans="13:16" x14ac:dyDescent="0.2">
      <c r="M233" s="7"/>
      <c r="N233" s="7"/>
      <c r="P233" s="7"/>
    </row>
    <row r="234" spans="13:16" x14ac:dyDescent="0.2">
      <c r="M234" s="7"/>
      <c r="N234" s="7"/>
      <c r="P234" s="7"/>
    </row>
    <row r="235" spans="13:16" x14ac:dyDescent="0.2">
      <c r="M235" s="7"/>
      <c r="N235" s="7"/>
      <c r="P235" s="7"/>
    </row>
    <row r="236" spans="13:16" x14ac:dyDescent="0.2">
      <c r="M236" s="7"/>
      <c r="N236" s="7"/>
      <c r="P236" s="7"/>
    </row>
    <row r="237" spans="13:16" x14ac:dyDescent="0.2">
      <c r="M237" s="7"/>
      <c r="N237" s="7"/>
      <c r="P237" s="7"/>
    </row>
    <row r="238" spans="13:16" x14ac:dyDescent="0.2">
      <c r="M238" s="7"/>
      <c r="N238" s="7"/>
      <c r="P238" s="7"/>
    </row>
    <row r="239" spans="13:16" x14ac:dyDescent="0.2">
      <c r="M239" s="7"/>
      <c r="N239" s="7"/>
      <c r="P239" s="7"/>
    </row>
    <row r="240" spans="13:16" x14ac:dyDescent="0.2">
      <c r="M240" s="7"/>
      <c r="N240" s="7"/>
      <c r="P240" s="7"/>
    </row>
    <row r="241" spans="13:16" x14ac:dyDescent="0.2">
      <c r="M241" s="7"/>
      <c r="N241" s="7"/>
      <c r="P241" s="7"/>
    </row>
    <row r="242" spans="13:16" x14ac:dyDescent="0.2">
      <c r="M242" s="7"/>
      <c r="N242" s="7"/>
      <c r="P242" s="7"/>
    </row>
    <row r="243" spans="13:16" x14ac:dyDescent="0.2">
      <c r="M243" s="7"/>
      <c r="N243" s="7"/>
      <c r="P243" s="7"/>
    </row>
    <row r="244" spans="13:16" x14ac:dyDescent="0.2">
      <c r="M244" s="7"/>
      <c r="N244" s="7"/>
      <c r="P244" s="7"/>
    </row>
    <row r="245" spans="13:16" x14ac:dyDescent="0.2">
      <c r="M245" s="7"/>
      <c r="N245" s="7"/>
      <c r="P245" s="7"/>
    </row>
    <row r="246" spans="13:16" x14ac:dyDescent="0.2">
      <c r="M246" s="7"/>
      <c r="N246" s="7"/>
      <c r="P246" s="7"/>
    </row>
    <row r="247" spans="13:16" x14ac:dyDescent="0.2">
      <c r="M247" s="7"/>
      <c r="N247" s="9"/>
      <c r="O247" s="6"/>
      <c r="P247" s="7"/>
    </row>
    <row r="248" spans="13:16" x14ac:dyDescent="0.2">
      <c r="M248" s="7"/>
      <c r="N248" s="9"/>
      <c r="O248" s="6"/>
      <c r="P248" s="7"/>
    </row>
    <row r="249" spans="13:16" x14ac:dyDescent="0.2">
      <c r="M249" s="7"/>
      <c r="N249" s="9"/>
      <c r="O249" s="6"/>
      <c r="P249" s="7"/>
    </row>
    <row r="250" spans="13:16" x14ac:dyDescent="0.2">
      <c r="M250" s="7"/>
      <c r="N250" s="9"/>
      <c r="O250" s="6"/>
      <c r="P250" s="7"/>
    </row>
    <row r="251" spans="13:16" x14ac:dyDescent="0.2">
      <c r="M251" s="7"/>
      <c r="N251" s="7"/>
      <c r="P251" s="7"/>
    </row>
    <row r="252" spans="13:16" x14ac:dyDescent="0.2">
      <c r="M252" s="7"/>
      <c r="N252" s="9"/>
      <c r="O252" s="6"/>
      <c r="P252" s="7"/>
    </row>
    <row r="253" spans="13:16" x14ac:dyDescent="0.2">
      <c r="M253" s="7"/>
      <c r="N253" s="7"/>
      <c r="P253" s="7"/>
    </row>
    <row r="254" spans="13:16" x14ac:dyDescent="0.2">
      <c r="M254" s="7"/>
      <c r="N254" s="9"/>
      <c r="O254" s="6"/>
      <c r="P254" s="7"/>
    </row>
    <row r="255" spans="13:16" x14ac:dyDescent="0.2">
      <c r="M255" s="7"/>
      <c r="N255" s="10"/>
      <c r="O255" s="6"/>
      <c r="P255" s="7"/>
    </row>
    <row r="256" spans="13:16" x14ac:dyDescent="0.2">
      <c r="M256" s="7"/>
      <c r="N256" s="7"/>
      <c r="P256" s="7"/>
    </row>
    <row r="257" spans="13:16" x14ac:dyDescent="0.2">
      <c r="M257" s="7"/>
      <c r="N257" s="7"/>
      <c r="P257" s="7"/>
    </row>
    <row r="258" spans="13:16" x14ac:dyDescent="0.2">
      <c r="M258" s="7"/>
      <c r="N258" s="7"/>
      <c r="P258" s="7"/>
    </row>
    <row r="259" spans="13:16" x14ac:dyDescent="0.2">
      <c r="M259" s="7"/>
      <c r="N259" s="7"/>
      <c r="P259" s="7"/>
    </row>
    <row r="260" spans="13:16" x14ac:dyDescent="0.2">
      <c r="M260" s="7"/>
      <c r="N260" s="9"/>
      <c r="O260" s="6"/>
      <c r="P260" s="7"/>
    </row>
    <row r="261" spans="13:16" x14ac:dyDescent="0.2">
      <c r="M261" s="7"/>
      <c r="N261" s="7"/>
      <c r="P261" s="7"/>
    </row>
    <row r="262" spans="13:16" x14ac:dyDescent="0.2">
      <c r="M262" s="7"/>
      <c r="N262" s="9"/>
      <c r="O262" s="6"/>
      <c r="P262" s="7"/>
    </row>
    <row r="263" spans="13:16" x14ac:dyDescent="0.2">
      <c r="M263" s="7"/>
      <c r="N263" s="9"/>
      <c r="O263" s="6"/>
      <c r="P263" s="7"/>
    </row>
    <row r="264" spans="13:16" x14ac:dyDescent="0.2">
      <c r="M264" s="7"/>
      <c r="N264" s="7"/>
      <c r="P264" s="7"/>
    </row>
  </sheetData>
  <sortState xmlns:xlrd2="http://schemas.microsoft.com/office/spreadsheetml/2017/richdata2" ref="M2:P264">
    <sortCondition ref="P2:P264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73-Curated_list_expanded</vt:lpstr>
      <vt:lpstr>73-Curated_list</vt:lpstr>
      <vt:lpstr>87-Curated_list+homologues</vt:lpstr>
      <vt:lpstr>Pivot_frequency</vt:lpstr>
      <vt:lpstr>Curated_list_combined</vt:lpstr>
      <vt:lpstr>#Duplicate_removal and s... (2)</vt:lpstr>
      <vt:lpstr>Duplicate_removal and sortin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n</dc:creator>
  <cp:lastModifiedBy>Maria A Greenup</cp:lastModifiedBy>
  <dcterms:created xsi:type="dcterms:W3CDTF">2020-04-24T05:27:20Z</dcterms:created>
  <dcterms:modified xsi:type="dcterms:W3CDTF">2020-07-03T01:28:48Z</dcterms:modified>
</cp:coreProperties>
</file>